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nanechipurenko/Documents/WPI/Lab manuscripts/RIC-8_wing_cilia_morph_2022/Revisions/Supplemental files_individual files_final submission/"/>
    </mc:Choice>
  </mc:AlternateContent>
  <xr:revisionPtr revIDLastSave="0" documentId="13_ncr:1_{EFBFEE0B-4A59-8646-8882-5A1655A7F027}" xr6:coauthVersionLast="47" xr6:coauthVersionMax="47" xr10:uidLastSave="{00000000-0000-0000-0000-000000000000}"/>
  <bookViews>
    <workbookView xWindow="18100" yWindow="500" windowWidth="28800" windowHeight="15880" activeTab="11" xr2:uid="{C08797E4-387B-A547-8FA8-1CF89541E83B}"/>
  </bookViews>
  <sheets>
    <sheet name="Fig_1B" sheetId="6" r:id="rId1"/>
    <sheet name="Fig_1C" sheetId="7" r:id="rId2"/>
    <sheet name="Fig_1D" sheetId="8" r:id="rId3"/>
    <sheet name="Fig_1E" sheetId="9" r:id="rId4"/>
    <sheet name="Fig_1G" sheetId="10" r:id="rId5"/>
    <sheet name="Fig_2B" sheetId="5" r:id="rId6"/>
    <sheet name="Fig_3C" sheetId="11" r:id="rId7"/>
    <sheet name="Fig_4B" sheetId="12" r:id="rId8"/>
    <sheet name="Fig_4E" sheetId="3" r:id="rId9"/>
    <sheet name="Fig_5B" sheetId="13" r:id="rId10"/>
    <sheet name="Fig_6B" sheetId="14" r:id="rId11"/>
    <sheet name="Fig_6D" sheetId="4" r:id="rId12"/>
    <sheet name="S3_Fig" sheetId="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2" i="3" l="1"/>
  <c r="M42" i="3"/>
  <c r="H36" i="3"/>
  <c r="G36" i="3"/>
  <c r="G37" i="3" s="1"/>
  <c r="G38" i="3" s="1"/>
  <c r="C23" i="3"/>
  <c r="C24" i="3" s="1"/>
  <c r="B25" i="3" s="1"/>
  <c r="M43" i="3" l="1"/>
  <c r="M44" i="3" s="1"/>
  <c r="C43" i="5"/>
  <c r="D43" i="5"/>
  <c r="E43" i="5"/>
  <c r="F43" i="5"/>
  <c r="G43" i="5"/>
  <c r="I43" i="5"/>
  <c r="J43" i="5"/>
  <c r="K43" i="5"/>
  <c r="L43" i="5"/>
  <c r="M43" i="5"/>
  <c r="N43" i="5"/>
  <c r="Q43" i="5"/>
  <c r="R43" i="5"/>
  <c r="S43" i="5"/>
  <c r="V43" i="5"/>
  <c r="X43" i="5"/>
  <c r="Y43" i="5"/>
  <c r="Z43" i="5"/>
  <c r="AA43" i="5"/>
  <c r="AB43" i="5"/>
  <c r="AC43" i="5"/>
  <c r="AE43" i="5"/>
  <c r="AF43" i="5"/>
  <c r="AG43" i="5"/>
  <c r="AH43" i="5"/>
  <c r="AI43" i="5"/>
  <c r="AK43" i="5"/>
  <c r="AL43" i="5"/>
  <c r="AM43" i="5"/>
  <c r="C44" i="5"/>
  <c r="D44" i="5"/>
  <c r="E44" i="5"/>
  <c r="F44" i="5"/>
  <c r="G44" i="5"/>
  <c r="I44" i="5"/>
  <c r="J44" i="5"/>
  <c r="K44" i="5"/>
  <c r="L44" i="5"/>
  <c r="M44" i="5"/>
  <c r="N44" i="5"/>
  <c r="Q44" i="5"/>
  <c r="R44" i="5"/>
  <c r="S44" i="5"/>
  <c r="V44" i="5"/>
  <c r="X44" i="5"/>
  <c r="Y44" i="5"/>
  <c r="Z44" i="5"/>
  <c r="AA44" i="5"/>
  <c r="AB44" i="5"/>
  <c r="AC44" i="5"/>
  <c r="AE44" i="5"/>
  <c r="AF44" i="5"/>
  <c r="AG44" i="5"/>
  <c r="AH44" i="5"/>
  <c r="AI44" i="5"/>
  <c r="AK44" i="5"/>
  <c r="AL44" i="5"/>
  <c r="AM44" i="5"/>
  <c r="C45" i="5"/>
  <c r="D45" i="5"/>
  <c r="E45" i="5"/>
  <c r="F45" i="5"/>
  <c r="G45" i="5"/>
  <c r="I45" i="5"/>
  <c r="J45" i="5"/>
  <c r="K45" i="5"/>
  <c r="L45" i="5"/>
  <c r="M45" i="5"/>
  <c r="N45" i="5"/>
  <c r="Q45" i="5"/>
  <c r="R45" i="5"/>
  <c r="S45" i="5"/>
  <c r="V45" i="5"/>
  <c r="X45" i="5"/>
  <c r="Y45" i="5"/>
  <c r="Z45" i="5"/>
  <c r="AA45" i="5"/>
  <c r="AB45" i="5"/>
  <c r="AC45" i="5"/>
  <c r="AE45" i="5"/>
  <c r="AF45" i="5"/>
  <c r="AG45" i="5"/>
  <c r="AH45" i="5"/>
  <c r="AI45" i="5"/>
  <c r="AK45" i="5"/>
  <c r="AL45" i="5"/>
  <c r="AM45" i="5"/>
  <c r="C46" i="5"/>
  <c r="D46" i="5"/>
  <c r="E46" i="5"/>
  <c r="F46" i="5"/>
  <c r="G46" i="5"/>
  <c r="I46" i="5"/>
  <c r="J46" i="5"/>
  <c r="K46" i="5"/>
  <c r="L46" i="5"/>
  <c r="M46" i="5"/>
  <c r="N46" i="5"/>
  <c r="Q46" i="5"/>
  <c r="R46" i="5"/>
  <c r="S46" i="5"/>
  <c r="V46" i="5"/>
  <c r="X46" i="5"/>
  <c r="Y46" i="5"/>
  <c r="Z46" i="5"/>
  <c r="AA46" i="5"/>
  <c r="AB46" i="5"/>
  <c r="AC46" i="5"/>
  <c r="AE46" i="5"/>
  <c r="AF46" i="5"/>
  <c r="AG46" i="5"/>
  <c r="AH46" i="5"/>
  <c r="AI46" i="5"/>
  <c r="AK46" i="5"/>
  <c r="AL46" i="5"/>
  <c r="AM46" i="5"/>
  <c r="C47" i="5"/>
  <c r="D47" i="5"/>
  <c r="E47" i="5"/>
  <c r="F47" i="5"/>
  <c r="G47" i="5"/>
  <c r="I47" i="5"/>
  <c r="J47" i="5"/>
  <c r="K47" i="5"/>
  <c r="L47" i="5"/>
  <c r="M47" i="5"/>
  <c r="N47" i="5"/>
  <c r="Q47" i="5"/>
  <c r="R47" i="5"/>
  <c r="S47" i="5"/>
  <c r="V47" i="5"/>
  <c r="X47" i="5"/>
  <c r="Y47" i="5"/>
  <c r="Z47" i="5"/>
  <c r="AA47" i="5"/>
  <c r="AB47" i="5"/>
  <c r="AC47" i="5"/>
  <c r="AE47" i="5"/>
  <c r="AF47" i="5"/>
  <c r="AG47" i="5"/>
  <c r="AH47" i="5"/>
  <c r="AI47" i="5"/>
  <c r="AK47" i="5"/>
  <c r="AL47" i="5"/>
  <c r="AM47" i="5"/>
  <c r="C48" i="5"/>
  <c r="D48" i="5"/>
  <c r="E48" i="5"/>
  <c r="F48" i="5"/>
  <c r="G48" i="5"/>
  <c r="I48" i="5"/>
  <c r="J48" i="5"/>
  <c r="K48" i="5"/>
  <c r="L48" i="5"/>
  <c r="M48" i="5"/>
  <c r="N48" i="5"/>
  <c r="Q48" i="5"/>
  <c r="R48" i="5"/>
  <c r="S48" i="5"/>
  <c r="V48" i="5"/>
  <c r="X48" i="5"/>
  <c r="Y48" i="5"/>
  <c r="Z48" i="5"/>
  <c r="AA48" i="5"/>
  <c r="AB48" i="5"/>
  <c r="AC48" i="5"/>
  <c r="AE48" i="5"/>
  <c r="AF48" i="5"/>
  <c r="AG48" i="5"/>
  <c r="AH48" i="5"/>
  <c r="AI48" i="5"/>
  <c r="AK48" i="5"/>
  <c r="AL48" i="5"/>
  <c r="AM48" i="5"/>
  <c r="C49" i="5"/>
  <c r="D49" i="5"/>
  <c r="E49" i="5"/>
  <c r="F49" i="5"/>
  <c r="G49" i="5"/>
  <c r="I49" i="5"/>
  <c r="J49" i="5"/>
  <c r="K49" i="5"/>
  <c r="L49" i="5"/>
  <c r="M49" i="5"/>
  <c r="N49" i="5"/>
  <c r="Q49" i="5"/>
  <c r="R49" i="5"/>
  <c r="S49" i="5"/>
  <c r="V49" i="5"/>
  <c r="X49" i="5"/>
  <c r="Y49" i="5"/>
  <c r="Z49" i="5"/>
  <c r="AA49" i="5"/>
  <c r="AB49" i="5"/>
  <c r="AC49" i="5"/>
  <c r="AE49" i="5"/>
  <c r="AF49" i="5"/>
  <c r="AG49" i="5"/>
  <c r="AH49" i="5"/>
  <c r="AI49" i="5"/>
  <c r="AK49" i="5"/>
  <c r="AL49" i="5"/>
  <c r="AM49" i="5"/>
  <c r="C50" i="5"/>
  <c r="D50" i="5"/>
  <c r="E50" i="5"/>
  <c r="F50" i="5"/>
  <c r="G50" i="5"/>
  <c r="I50" i="5"/>
  <c r="J50" i="5"/>
  <c r="K50" i="5"/>
  <c r="L50" i="5"/>
  <c r="M50" i="5"/>
  <c r="N50" i="5"/>
  <c r="Q50" i="5"/>
  <c r="R50" i="5"/>
  <c r="S50" i="5"/>
  <c r="V50" i="5"/>
  <c r="X50" i="5"/>
  <c r="Y50" i="5"/>
  <c r="Z50" i="5"/>
  <c r="AA50" i="5"/>
  <c r="AB50" i="5"/>
  <c r="AC50" i="5"/>
  <c r="AE50" i="5"/>
  <c r="AF50" i="5"/>
  <c r="AG50" i="5"/>
  <c r="AH50" i="5"/>
  <c r="AI50" i="5"/>
  <c r="AK50" i="5"/>
  <c r="AL50" i="5"/>
  <c r="AM50" i="5"/>
  <c r="C51" i="5"/>
  <c r="D51" i="5"/>
  <c r="E51" i="5"/>
  <c r="F51" i="5"/>
  <c r="G51" i="5"/>
  <c r="I51" i="5"/>
  <c r="J51" i="5"/>
  <c r="K51" i="5"/>
  <c r="L51" i="5"/>
  <c r="M51" i="5"/>
  <c r="N51" i="5"/>
  <c r="Q51" i="5"/>
  <c r="R51" i="5"/>
  <c r="S51" i="5"/>
  <c r="V51" i="5"/>
  <c r="X51" i="5"/>
  <c r="Y51" i="5"/>
  <c r="Z51" i="5"/>
  <c r="AA51" i="5"/>
  <c r="AB51" i="5"/>
  <c r="AC51" i="5"/>
  <c r="AE51" i="5"/>
  <c r="AF51" i="5"/>
  <c r="AG51" i="5"/>
  <c r="AH51" i="5"/>
  <c r="AI51" i="5"/>
  <c r="AK51" i="5"/>
  <c r="AL51" i="5"/>
  <c r="AM51" i="5"/>
  <c r="C52" i="5"/>
  <c r="D52" i="5"/>
  <c r="E52" i="5"/>
  <c r="F52" i="5"/>
  <c r="G52" i="5"/>
  <c r="I52" i="5"/>
  <c r="J52" i="5"/>
  <c r="K52" i="5"/>
  <c r="L52" i="5"/>
  <c r="M52" i="5"/>
  <c r="N52" i="5"/>
  <c r="Q52" i="5"/>
  <c r="R52" i="5"/>
  <c r="S52" i="5"/>
  <c r="V52" i="5"/>
  <c r="X52" i="5"/>
  <c r="Y52" i="5"/>
  <c r="Z52" i="5"/>
  <c r="AA52" i="5"/>
  <c r="AB52" i="5"/>
  <c r="AC52" i="5"/>
  <c r="AE52" i="5"/>
  <c r="AF52" i="5"/>
  <c r="AG52" i="5"/>
  <c r="AH52" i="5"/>
  <c r="AI52" i="5"/>
  <c r="AK52" i="5"/>
  <c r="AL52" i="5"/>
  <c r="AM52" i="5"/>
  <c r="C53" i="5"/>
  <c r="D53" i="5"/>
  <c r="E53" i="5"/>
  <c r="F53" i="5"/>
  <c r="G53" i="5"/>
  <c r="I53" i="5"/>
  <c r="J53" i="5"/>
  <c r="K53" i="5"/>
  <c r="L53" i="5"/>
  <c r="M53" i="5"/>
  <c r="N53" i="5"/>
  <c r="Q53" i="5"/>
  <c r="R53" i="5"/>
  <c r="S53" i="5"/>
  <c r="V53" i="5"/>
  <c r="X53" i="5"/>
  <c r="Y53" i="5"/>
  <c r="Z53" i="5"/>
  <c r="AA53" i="5"/>
  <c r="AB53" i="5"/>
  <c r="AC53" i="5"/>
  <c r="AE53" i="5"/>
  <c r="AF53" i="5"/>
  <c r="AG53" i="5"/>
  <c r="AH53" i="5"/>
  <c r="AI53" i="5"/>
  <c r="AK53" i="5"/>
  <c r="AL53" i="5"/>
  <c r="AM53" i="5"/>
  <c r="C54" i="5"/>
  <c r="D54" i="5"/>
  <c r="E54" i="5"/>
  <c r="F54" i="5"/>
  <c r="G54" i="5"/>
  <c r="I54" i="5"/>
  <c r="J54" i="5"/>
  <c r="K54" i="5"/>
  <c r="L54" i="5"/>
  <c r="M54" i="5"/>
  <c r="N54" i="5"/>
  <c r="Q54" i="5"/>
  <c r="R54" i="5"/>
  <c r="S54" i="5"/>
  <c r="V54" i="5"/>
  <c r="X54" i="5"/>
  <c r="Y54" i="5"/>
  <c r="Z54" i="5"/>
  <c r="AA54" i="5"/>
  <c r="AB54" i="5"/>
  <c r="AC54" i="5"/>
  <c r="AE54" i="5"/>
  <c r="AF54" i="5"/>
  <c r="AG54" i="5"/>
  <c r="AH54" i="5"/>
  <c r="AI54" i="5"/>
  <c r="AK54" i="5"/>
  <c r="AL54" i="5"/>
  <c r="AM54" i="5"/>
  <c r="C55" i="5"/>
  <c r="D55" i="5"/>
  <c r="E55" i="5"/>
  <c r="F55" i="5"/>
  <c r="G55" i="5"/>
  <c r="I55" i="5"/>
  <c r="J55" i="5"/>
  <c r="K55" i="5"/>
  <c r="L55" i="5"/>
  <c r="M55" i="5"/>
  <c r="N55" i="5"/>
  <c r="Q55" i="5"/>
  <c r="R55" i="5"/>
  <c r="S55" i="5"/>
  <c r="V55" i="5"/>
  <c r="X55" i="5"/>
  <c r="Y55" i="5"/>
  <c r="Z55" i="5"/>
  <c r="AA55" i="5"/>
  <c r="AB55" i="5"/>
  <c r="AC55" i="5"/>
  <c r="AE55" i="5"/>
  <c r="AF55" i="5"/>
  <c r="AG55" i="5"/>
  <c r="AH55" i="5"/>
  <c r="AI55" i="5"/>
  <c r="AK55" i="5"/>
  <c r="AL55" i="5"/>
  <c r="AM55" i="5"/>
  <c r="C56" i="5"/>
  <c r="D56" i="5"/>
  <c r="E56" i="5"/>
  <c r="F56" i="5"/>
  <c r="G56" i="5"/>
  <c r="I56" i="5"/>
  <c r="J56" i="5"/>
  <c r="K56" i="5"/>
  <c r="L56" i="5"/>
  <c r="M56" i="5"/>
  <c r="N56" i="5"/>
  <c r="Q56" i="5"/>
  <c r="R56" i="5"/>
  <c r="S56" i="5"/>
  <c r="V56" i="5"/>
  <c r="X56" i="5"/>
  <c r="Y56" i="5"/>
  <c r="Z56" i="5"/>
  <c r="AA56" i="5"/>
  <c r="AB56" i="5"/>
  <c r="AC56" i="5"/>
  <c r="AE56" i="5"/>
  <c r="AF56" i="5"/>
  <c r="AG56" i="5"/>
  <c r="AH56" i="5"/>
  <c r="AI56" i="5"/>
  <c r="AK56" i="5"/>
  <c r="AL56" i="5"/>
  <c r="AM56" i="5"/>
  <c r="C57" i="5"/>
  <c r="D57" i="5"/>
  <c r="E57" i="5"/>
  <c r="F57" i="5"/>
  <c r="G57" i="5"/>
  <c r="I57" i="5"/>
  <c r="J57" i="5"/>
  <c r="K57" i="5"/>
  <c r="L57" i="5"/>
  <c r="M57" i="5"/>
  <c r="N57" i="5"/>
  <c r="Q57" i="5"/>
  <c r="R57" i="5"/>
  <c r="S57" i="5"/>
  <c r="V57" i="5"/>
  <c r="X57" i="5"/>
  <c r="Y57" i="5"/>
  <c r="Z57" i="5"/>
  <c r="AA57" i="5"/>
  <c r="AB57" i="5"/>
  <c r="AC57" i="5"/>
  <c r="AE57" i="5"/>
  <c r="AF57" i="5"/>
  <c r="AG57" i="5"/>
  <c r="AH57" i="5"/>
  <c r="AI57" i="5"/>
  <c r="AK57" i="5"/>
  <c r="AL57" i="5"/>
  <c r="AM57" i="5"/>
  <c r="C58" i="5"/>
  <c r="D58" i="5"/>
  <c r="E58" i="5"/>
  <c r="F58" i="5"/>
  <c r="G58" i="5"/>
  <c r="I58" i="5"/>
  <c r="J58" i="5"/>
  <c r="K58" i="5"/>
  <c r="L58" i="5"/>
  <c r="M58" i="5"/>
  <c r="N58" i="5"/>
  <c r="Q58" i="5"/>
  <c r="R58" i="5"/>
  <c r="S58" i="5"/>
  <c r="V58" i="5"/>
  <c r="X58" i="5"/>
  <c r="Y58" i="5"/>
  <c r="Z58" i="5"/>
  <c r="AA58" i="5"/>
  <c r="AB58" i="5"/>
  <c r="AC58" i="5"/>
  <c r="AE58" i="5"/>
  <c r="AF58" i="5"/>
  <c r="AG58" i="5"/>
  <c r="AH58" i="5"/>
  <c r="AI58" i="5"/>
  <c r="AK58" i="5"/>
  <c r="AL58" i="5"/>
  <c r="AM58" i="5"/>
  <c r="C59" i="5"/>
  <c r="D59" i="5"/>
  <c r="E59" i="5"/>
  <c r="F59" i="5"/>
  <c r="G59" i="5"/>
  <c r="I59" i="5"/>
  <c r="J59" i="5"/>
  <c r="K59" i="5"/>
  <c r="L59" i="5"/>
  <c r="M59" i="5"/>
  <c r="N59" i="5"/>
  <c r="Q59" i="5"/>
  <c r="R59" i="5"/>
  <c r="S59" i="5"/>
  <c r="V59" i="5"/>
  <c r="X59" i="5"/>
  <c r="Y59" i="5"/>
  <c r="Z59" i="5"/>
  <c r="AA59" i="5"/>
  <c r="AB59" i="5"/>
  <c r="AC59" i="5"/>
  <c r="AE59" i="5"/>
  <c r="AF59" i="5"/>
  <c r="AG59" i="5"/>
  <c r="AH59" i="5"/>
  <c r="AI59" i="5"/>
  <c r="AK59" i="5"/>
  <c r="AL59" i="5"/>
  <c r="AM59" i="5"/>
  <c r="C60" i="5"/>
  <c r="D60" i="5"/>
  <c r="E60" i="5"/>
  <c r="F60" i="5"/>
  <c r="G60" i="5"/>
  <c r="I60" i="5"/>
  <c r="J60" i="5"/>
  <c r="K60" i="5"/>
  <c r="L60" i="5"/>
  <c r="M60" i="5"/>
  <c r="N60" i="5"/>
  <c r="Q60" i="5"/>
  <c r="R60" i="5"/>
  <c r="S60" i="5"/>
  <c r="V60" i="5"/>
  <c r="X60" i="5"/>
  <c r="Y60" i="5"/>
  <c r="Z60" i="5"/>
  <c r="AA60" i="5"/>
  <c r="AB60" i="5"/>
  <c r="AC60" i="5"/>
  <c r="AE60" i="5"/>
  <c r="AF60" i="5"/>
  <c r="AG60" i="5"/>
  <c r="AH60" i="5"/>
  <c r="AI60" i="5"/>
  <c r="AK60" i="5"/>
  <c r="AL60" i="5"/>
  <c r="AM60" i="5"/>
  <c r="C61" i="5"/>
  <c r="D61" i="5"/>
  <c r="E61" i="5"/>
  <c r="F61" i="5"/>
  <c r="G61" i="5"/>
  <c r="I61" i="5"/>
  <c r="J61" i="5"/>
  <c r="K61" i="5"/>
  <c r="L61" i="5"/>
  <c r="M61" i="5"/>
  <c r="N61" i="5"/>
  <c r="Q61" i="5"/>
  <c r="R61" i="5"/>
  <c r="S61" i="5"/>
  <c r="V61" i="5"/>
  <c r="X61" i="5"/>
  <c r="Y61" i="5"/>
  <c r="Z61" i="5"/>
  <c r="AA61" i="5"/>
  <c r="AB61" i="5"/>
  <c r="AC61" i="5"/>
  <c r="AE61" i="5"/>
  <c r="AF61" i="5"/>
  <c r="AG61" i="5"/>
  <c r="AH61" i="5"/>
  <c r="AI61" i="5"/>
  <c r="AK61" i="5"/>
  <c r="AL61" i="5"/>
  <c r="AM61" i="5"/>
  <c r="C62" i="5"/>
  <c r="D62" i="5"/>
  <c r="E62" i="5"/>
  <c r="F62" i="5"/>
  <c r="G62" i="5"/>
  <c r="I62" i="5"/>
  <c r="J62" i="5"/>
  <c r="K62" i="5"/>
  <c r="L62" i="5"/>
  <c r="M62" i="5"/>
  <c r="N62" i="5"/>
  <c r="Q62" i="5"/>
  <c r="R62" i="5"/>
  <c r="S62" i="5"/>
  <c r="V62" i="5"/>
  <c r="X62" i="5"/>
  <c r="Y62" i="5"/>
  <c r="Z62" i="5"/>
  <c r="AA62" i="5"/>
  <c r="AB62" i="5"/>
  <c r="AC62" i="5"/>
  <c r="AE62" i="5"/>
  <c r="AF62" i="5"/>
  <c r="AG62" i="5"/>
  <c r="AH62" i="5"/>
  <c r="AI62" i="5"/>
  <c r="AK62" i="5"/>
  <c r="AL62" i="5"/>
  <c r="AM62" i="5"/>
  <c r="C63" i="5"/>
  <c r="D63" i="5"/>
  <c r="E63" i="5"/>
  <c r="F63" i="5"/>
  <c r="G63" i="5"/>
  <c r="I63" i="5"/>
  <c r="J63" i="5"/>
  <c r="K63" i="5"/>
  <c r="L63" i="5"/>
  <c r="M63" i="5"/>
  <c r="N63" i="5"/>
  <c r="Q63" i="5"/>
  <c r="R63" i="5"/>
  <c r="S63" i="5"/>
  <c r="V63" i="5"/>
  <c r="X63" i="5"/>
  <c r="Y63" i="5"/>
  <c r="Z63" i="5"/>
  <c r="AA63" i="5"/>
  <c r="AB63" i="5"/>
  <c r="AC63" i="5"/>
  <c r="AE63" i="5"/>
  <c r="AF63" i="5"/>
  <c r="AG63" i="5"/>
  <c r="AH63" i="5"/>
  <c r="AI63" i="5"/>
  <c r="AK63" i="5"/>
  <c r="AL63" i="5"/>
  <c r="AM63" i="5"/>
  <c r="C64" i="5"/>
  <c r="D64" i="5"/>
  <c r="E64" i="5"/>
  <c r="F64" i="5"/>
  <c r="G64" i="5"/>
  <c r="I64" i="5"/>
  <c r="J64" i="5"/>
  <c r="K64" i="5"/>
  <c r="L64" i="5"/>
  <c r="M64" i="5"/>
  <c r="N64" i="5"/>
  <c r="Q64" i="5"/>
  <c r="R64" i="5"/>
  <c r="S64" i="5"/>
  <c r="V64" i="5"/>
  <c r="X64" i="5"/>
  <c r="Y64" i="5"/>
  <c r="Z64" i="5"/>
  <c r="AA64" i="5"/>
  <c r="AB64" i="5"/>
  <c r="AC64" i="5"/>
  <c r="AE64" i="5"/>
  <c r="AF64" i="5"/>
  <c r="AG64" i="5"/>
  <c r="AH64" i="5"/>
  <c r="AI64" i="5"/>
  <c r="AK64" i="5"/>
  <c r="AL64" i="5"/>
  <c r="AM64" i="5"/>
  <c r="C65" i="5"/>
  <c r="D65" i="5"/>
  <c r="E65" i="5"/>
  <c r="F65" i="5"/>
  <c r="G65" i="5"/>
  <c r="I65" i="5"/>
  <c r="J65" i="5"/>
  <c r="K65" i="5"/>
  <c r="L65" i="5"/>
  <c r="M65" i="5"/>
  <c r="N65" i="5"/>
  <c r="Q65" i="5"/>
  <c r="R65" i="5"/>
  <c r="S65" i="5"/>
  <c r="V65" i="5"/>
  <c r="X65" i="5"/>
  <c r="Y65" i="5"/>
  <c r="Z65" i="5"/>
  <c r="AA65" i="5"/>
  <c r="AB65" i="5"/>
  <c r="AC65" i="5"/>
  <c r="AE65" i="5"/>
  <c r="AF65" i="5"/>
  <c r="AG65" i="5"/>
  <c r="AH65" i="5"/>
  <c r="AI65" i="5"/>
  <c r="AK65" i="5"/>
  <c r="AL65" i="5"/>
  <c r="AM65" i="5"/>
  <c r="C66" i="5"/>
  <c r="D66" i="5"/>
  <c r="E66" i="5"/>
  <c r="F66" i="5"/>
  <c r="G66" i="5"/>
  <c r="I66" i="5"/>
  <c r="J66" i="5"/>
  <c r="K66" i="5"/>
  <c r="L66" i="5"/>
  <c r="M66" i="5"/>
  <c r="N66" i="5"/>
  <c r="Q66" i="5"/>
  <c r="R66" i="5"/>
  <c r="S66" i="5"/>
  <c r="V66" i="5"/>
  <c r="X66" i="5"/>
  <c r="Y66" i="5"/>
  <c r="Z66" i="5"/>
  <c r="AA66" i="5"/>
  <c r="AB66" i="5"/>
  <c r="AC66" i="5"/>
  <c r="AE66" i="5"/>
  <c r="AF66" i="5"/>
  <c r="AG66" i="5"/>
  <c r="AH66" i="5"/>
  <c r="AI66" i="5"/>
  <c r="AK66" i="5"/>
  <c r="AL66" i="5"/>
  <c r="AM66" i="5"/>
  <c r="C67" i="5"/>
  <c r="D67" i="5"/>
  <c r="E67" i="5"/>
  <c r="F67" i="5"/>
  <c r="G67" i="5"/>
  <c r="I67" i="5"/>
  <c r="J67" i="5"/>
  <c r="K67" i="5"/>
  <c r="L67" i="5"/>
  <c r="M67" i="5"/>
  <c r="N67" i="5"/>
  <c r="Q67" i="5"/>
  <c r="R67" i="5"/>
  <c r="S67" i="5"/>
  <c r="V67" i="5"/>
  <c r="X67" i="5"/>
  <c r="Y67" i="5"/>
  <c r="Z67" i="5"/>
  <c r="AA67" i="5"/>
  <c r="AB67" i="5"/>
  <c r="AC67" i="5"/>
  <c r="AE67" i="5"/>
  <c r="AF67" i="5"/>
  <c r="AG67" i="5"/>
  <c r="AH67" i="5"/>
  <c r="AI67" i="5"/>
  <c r="AK67" i="5"/>
  <c r="AL67" i="5"/>
  <c r="AM67" i="5"/>
  <c r="C68" i="5"/>
  <c r="D68" i="5"/>
  <c r="E68" i="5"/>
  <c r="F68" i="5"/>
  <c r="G68" i="5"/>
  <c r="I68" i="5"/>
  <c r="J68" i="5"/>
  <c r="K68" i="5"/>
  <c r="L68" i="5"/>
  <c r="M68" i="5"/>
  <c r="N68" i="5"/>
  <c r="Q68" i="5"/>
  <c r="R68" i="5"/>
  <c r="S68" i="5"/>
  <c r="V68" i="5"/>
  <c r="X68" i="5"/>
  <c r="Y68" i="5"/>
  <c r="Z68" i="5"/>
  <c r="AA68" i="5"/>
  <c r="AB68" i="5"/>
  <c r="AC68" i="5"/>
  <c r="AE68" i="5"/>
  <c r="AF68" i="5"/>
  <c r="AG68" i="5"/>
  <c r="AH68" i="5"/>
  <c r="AI68" i="5"/>
  <c r="AK68" i="5"/>
  <c r="AL68" i="5"/>
  <c r="AM68" i="5"/>
  <c r="C69" i="5"/>
  <c r="D69" i="5"/>
  <c r="E69" i="5"/>
  <c r="F69" i="5"/>
  <c r="G69" i="5"/>
  <c r="I69" i="5"/>
  <c r="J69" i="5"/>
  <c r="K69" i="5"/>
  <c r="L69" i="5"/>
  <c r="M69" i="5"/>
  <c r="N69" i="5"/>
  <c r="Q69" i="5"/>
  <c r="R69" i="5"/>
  <c r="S69" i="5"/>
  <c r="V69" i="5"/>
  <c r="X69" i="5"/>
  <c r="Y69" i="5"/>
  <c r="Z69" i="5"/>
  <c r="AA69" i="5"/>
  <c r="AB69" i="5"/>
  <c r="AC69" i="5"/>
  <c r="AE69" i="5"/>
  <c r="AF69" i="5"/>
  <c r="AG69" i="5"/>
  <c r="AH69" i="5"/>
  <c r="AI69" i="5"/>
  <c r="AK69" i="5"/>
  <c r="AL69" i="5"/>
  <c r="AM69" i="5"/>
  <c r="C70" i="5"/>
  <c r="D70" i="5"/>
  <c r="E70" i="5"/>
  <c r="F70" i="5"/>
  <c r="G70" i="5"/>
  <c r="I70" i="5"/>
  <c r="J70" i="5"/>
  <c r="K70" i="5"/>
  <c r="L70" i="5"/>
  <c r="M70" i="5"/>
  <c r="N70" i="5"/>
  <c r="Q70" i="5"/>
  <c r="R70" i="5"/>
  <c r="S70" i="5"/>
  <c r="V70" i="5"/>
  <c r="X70" i="5"/>
  <c r="Y70" i="5"/>
  <c r="Z70" i="5"/>
  <c r="AA70" i="5"/>
  <c r="AB70" i="5"/>
  <c r="AC70" i="5"/>
  <c r="AE70" i="5"/>
  <c r="AF70" i="5"/>
  <c r="AG70" i="5"/>
  <c r="AH70" i="5"/>
  <c r="AI70" i="5"/>
  <c r="AK70" i="5"/>
  <c r="AL70" i="5"/>
  <c r="AM70" i="5"/>
  <c r="C71" i="5"/>
  <c r="D71" i="5"/>
  <c r="E71" i="5"/>
  <c r="F71" i="5"/>
  <c r="G71" i="5"/>
  <c r="I71" i="5"/>
  <c r="J71" i="5"/>
  <c r="K71" i="5"/>
  <c r="L71" i="5"/>
  <c r="M71" i="5"/>
  <c r="N71" i="5"/>
  <c r="Q71" i="5"/>
  <c r="R71" i="5"/>
  <c r="S71" i="5"/>
  <c r="V71" i="5"/>
  <c r="X71" i="5"/>
  <c r="Y71" i="5"/>
  <c r="Z71" i="5"/>
  <c r="AA71" i="5"/>
  <c r="AB71" i="5"/>
  <c r="AC71" i="5"/>
  <c r="AE71" i="5"/>
  <c r="AF71" i="5"/>
  <c r="AG71" i="5"/>
  <c r="AH71" i="5"/>
  <c r="AI71" i="5"/>
  <c r="AK71" i="5"/>
  <c r="AL71" i="5"/>
  <c r="AM71" i="5"/>
  <c r="C72" i="5"/>
  <c r="D72" i="5"/>
  <c r="E72" i="5"/>
  <c r="F72" i="5"/>
  <c r="G72" i="5"/>
  <c r="I72" i="5"/>
  <c r="J72" i="5"/>
  <c r="K72" i="5"/>
  <c r="L72" i="5"/>
  <c r="M72" i="5"/>
  <c r="N72" i="5"/>
  <c r="Q72" i="5"/>
  <c r="R72" i="5"/>
  <c r="S72" i="5"/>
  <c r="V72" i="5"/>
  <c r="X72" i="5"/>
  <c r="Y72" i="5"/>
  <c r="Z72" i="5"/>
  <c r="AA72" i="5"/>
  <c r="AB72" i="5"/>
  <c r="AC72" i="5"/>
  <c r="AE72" i="5"/>
  <c r="AF72" i="5"/>
  <c r="AG72" i="5"/>
  <c r="AH72" i="5"/>
  <c r="AI72" i="5"/>
  <c r="AK72" i="5"/>
  <c r="AL72" i="5"/>
  <c r="AM72" i="5"/>
  <c r="C73" i="5"/>
  <c r="D73" i="5"/>
  <c r="E73" i="5"/>
  <c r="F73" i="5"/>
  <c r="G73" i="5"/>
  <c r="I73" i="5"/>
  <c r="J73" i="5"/>
  <c r="K73" i="5"/>
  <c r="L73" i="5"/>
  <c r="M73" i="5"/>
  <c r="N73" i="5"/>
  <c r="Q73" i="5"/>
  <c r="R73" i="5"/>
  <c r="S73" i="5"/>
  <c r="V73" i="5"/>
  <c r="X73" i="5"/>
  <c r="Y73" i="5"/>
  <c r="Z73" i="5"/>
  <c r="AA73" i="5"/>
  <c r="AB73" i="5"/>
  <c r="AC73" i="5"/>
  <c r="AE73" i="5"/>
  <c r="AF73" i="5"/>
  <c r="AG73" i="5"/>
  <c r="AH73" i="5"/>
  <c r="AI73" i="5"/>
  <c r="AK73" i="5"/>
  <c r="AL73" i="5"/>
  <c r="AM73" i="5"/>
  <c r="C74" i="5"/>
  <c r="D74" i="5"/>
  <c r="E74" i="5"/>
  <c r="F74" i="5"/>
  <c r="G74" i="5"/>
  <c r="I74" i="5"/>
  <c r="J74" i="5"/>
  <c r="K74" i="5"/>
  <c r="L74" i="5"/>
  <c r="M74" i="5"/>
  <c r="N74" i="5"/>
  <c r="Q74" i="5"/>
  <c r="R74" i="5"/>
  <c r="S74" i="5"/>
  <c r="V74" i="5"/>
  <c r="X74" i="5"/>
  <c r="Y74" i="5"/>
  <c r="Z74" i="5"/>
  <c r="AA74" i="5"/>
  <c r="AB74" i="5"/>
  <c r="AC74" i="5"/>
  <c r="AE74" i="5"/>
  <c r="AF74" i="5"/>
  <c r="AG74" i="5"/>
  <c r="AH74" i="5"/>
  <c r="AI74" i="5"/>
  <c r="AK74" i="5"/>
  <c r="AL74" i="5"/>
  <c r="AM74" i="5"/>
  <c r="C75" i="5"/>
  <c r="D75" i="5"/>
  <c r="E75" i="5"/>
  <c r="F75" i="5"/>
  <c r="G75" i="5"/>
  <c r="I75" i="5"/>
  <c r="J75" i="5"/>
  <c r="K75" i="5"/>
  <c r="L75" i="5"/>
  <c r="M75" i="5"/>
  <c r="N75" i="5"/>
  <c r="Q75" i="5"/>
  <c r="R75" i="5"/>
  <c r="S75" i="5"/>
  <c r="V75" i="5"/>
  <c r="X75" i="5"/>
  <c r="Y75" i="5"/>
  <c r="Z75" i="5"/>
  <c r="AA75" i="5"/>
  <c r="AB75" i="5"/>
  <c r="AC75" i="5"/>
  <c r="AE75" i="5"/>
  <c r="AF75" i="5"/>
  <c r="AG75" i="5"/>
  <c r="AH75" i="5"/>
  <c r="AI75" i="5"/>
  <c r="AK75" i="5"/>
  <c r="AL75" i="5"/>
  <c r="AM75" i="5"/>
  <c r="C76" i="5"/>
  <c r="D76" i="5"/>
  <c r="E76" i="5"/>
  <c r="F76" i="5"/>
  <c r="G76" i="5"/>
  <c r="I76" i="5"/>
  <c r="J76" i="5"/>
  <c r="K76" i="5"/>
  <c r="L76" i="5"/>
  <c r="M76" i="5"/>
  <c r="N76" i="5"/>
  <c r="Q76" i="5"/>
  <c r="R76" i="5"/>
  <c r="S76" i="5"/>
  <c r="V76" i="5"/>
  <c r="X76" i="5"/>
  <c r="Y76" i="5"/>
  <c r="Z76" i="5"/>
  <c r="AA76" i="5"/>
  <c r="AB76" i="5"/>
  <c r="AC76" i="5"/>
  <c r="AE76" i="5"/>
  <c r="AF76" i="5"/>
  <c r="AG76" i="5"/>
  <c r="AH76" i="5"/>
  <c r="AI76" i="5"/>
  <c r="AK76" i="5"/>
  <c r="AL76" i="5"/>
  <c r="AM76" i="5"/>
  <c r="AJ81" i="5"/>
  <c r="AK81" i="5"/>
  <c r="AL81" i="5"/>
  <c r="AJ82" i="5"/>
  <c r="AK82" i="5"/>
  <c r="AL82" i="5"/>
  <c r="AJ83" i="5"/>
  <c r="AK83" i="5"/>
  <c r="AL83" i="5"/>
  <c r="AJ84" i="5"/>
  <c r="AK84" i="5"/>
  <c r="AL84" i="5"/>
  <c r="AJ85" i="5"/>
  <c r="AK85" i="5"/>
  <c r="AL85" i="5"/>
  <c r="AJ86" i="5"/>
  <c r="AK86" i="5"/>
  <c r="AL86" i="5"/>
  <c r="AJ87" i="5"/>
  <c r="AK87" i="5"/>
  <c r="AL87" i="5"/>
  <c r="AJ88" i="5"/>
  <c r="AK88" i="5"/>
  <c r="AL88" i="5"/>
  <c r="AJ89" i="5"/>
  <c r="AK89" i="5"/>
  <c r="AL89" i="5"/>
  <c r="AJ90" i="5"/>
  <c r="AK90" i="5"/>
  <c r="AL90" i="5"/>
  <c r="AJ91" i="5"/>
  <c r="AK91" i="5"/>
  <c r="AL91" i="5"/>
  <c r="AJ92" i="5"/>
  <c r="AK92" i="5"/>
  <c r="AL92" i="5"/>
  <c r="AJ93" i="5"/>
  <c r="AK93" i="5"/>
  <c r="AL93" i="5"/>
  <c r="AJ94" i="5"/>
  <c r="AK94" i="5"/>
  <c r="AL94" i="5"/>
  <c r="AJ95" i="5"/>
  <c r="AK95" i="5"/>
  <c r="AL95" i="5"/>
  <c r="AJ96" i="5"/>
  <c r="AK96" i="5"/>
  <c r="AL96" i="5"/>
  <c r="AJ97" i="5"/>
  <c r="AK97" i="5"/>
  <c r="AL97" i="5"/>
  <c r="AJ98" i="5"/>
  <c r="AK98" i="5"/>
  <c r="AL98" i="5"/>
  <c r="AJ99" i="5"/>
  <c r="AK99" i="5"/>
  <c r="AL99" i="5"/>
  <c r="AJ100" i="5"/>
  <c r="AK100" i="5"/>
  <c r="AL100" i="5"/>
  <c r="AJ101" i="5"/>
  <c r="AK101" i="5"/>
  <c r="AL101" i="5"/>
  <c r="AJ102" i="5"/>
  <c r="AK102" i="5"/>
  <c r="AL102" i="5"/>
  <c r="AJ103" i="5"/>
  <c r="AK103" i="5"/>
  <c r="AL103" i="5"/>
  <c r="AJ104" i="5"/>
  <c r="AK104" i="5"/>
  <c r="AL104" i="5"/>
  <c r="AJ105" i="5"/>
  <c r="AK105" i="5"/>
  <c r="AL105" i="5"/>
  <c r="AJ106" i="5"/>
  <c r="AK106" i="5"/>
  <c r="AL106" i="5"/>
  <c r="AJ107" i="5"/>
  <c r="AK107" i="5"/>
  <c r="AL107" i="5"/>
  <c r="AJ108" i="5"/>
  <c r="AK108" i="5"/>
  <c r="AL108" i="5"/>
  <c r="AJ109" i="5"/>
  <c r="AK109" i="5"/>
  <c r="AL109" i="5"/>
  <c r="AJ110" i="5"/>
  <c r="AK110" i="5"/>
  <c r="AL110" i="5"/>
  <c r="AJ111" i="5"/>
  <c r="AK111" i="5"/>
  <c r="AL111" i="5"/>
  <c r="AJ112" i="5"/>
  <c r="AK112" i="5"/>
  <c r="AL112" i="5"/>
  <c r="AJ113" i="5"/>
  <c r="AK113" i="5"/>
  <c r="AL113" i="5"/>
  <c r="AJ114" i="5"/>
  <c r="AK114" i="5"/>
  <c r="AL114" i="5"/>
  <c r="AE24" i="1" l="1"/>
  <c r="AD24" i="1"/>
  <c r="AC24" i="1"/>
  <c r="R24" i="1"/>
  <c r="Q24" i="1"/>
  <c r="W6" i="1" s="1"/>
  <c r="P24" i="1"/>
  <c r="V6" i="1" s="1"/>
  <c r="AE17" i="1"/>
  <c r="AK5" i="1" s="1"/>
  <c r="AD17" i="1"/>
  <c r="AJ5" i="1" s="1"/>
  <c r="AC17" i="1"/>
  <c r="R17" i="1"/>
  <c r="Q17" i="1"/>
  <c r="P17" i="1"/>
  <c r="L17" i="1"/>
  <c r="K17" i="1"/>
  <c r="J17" i="1"/>
  <c r="I17" i="1"/>
  <c r="AE10" i="1"/>
  <c r="AD10" i="1"/>
  <c r="AC10" i="1"/>
  <c r="AI4" i="1" s="1"/>
  <c r="R10" i="1"/>
  <c r="X16" i="1" s="1"/>
  <c r="Q10" i="1"/>
  <c r="W16" i="1" s="1"/>
  <c r="P10" i="1"/>
  <c r="AK6" i="1"/>
  <c r="AJ6" i="1"/>
  <c r="AI6" i="1"/>
  <c r="X6" i="1"/>
  <c r="K6" i="1"/>
  <c r="J6" i="1"/>
  <c r="I6" i="1"/>
  <c r="AI5" i="1"/>
  <c r="X5" i="1"/>
  <c r="W5" i="1"/>
  <c r="V5" i="1"/>
  <c r="K5" i="1"/>
  <c r="J5" i="1"/>
  <c r="I5" i="1"/>
  <c r="W4" i="1"/>
  <c r="K4" i="1"/>
  <c r="J4" i="1"/>
  <c r="I4" i="1"/>
  <c r="AJ16" i="1" l="1"/>
  <c r="X4" i="1"/>
  <c r="AK16" i="1"/>
  <c r="V16" i="1"/>
  <c r="AK4" i="1"/>
  <c r="Y16" i="1"/>
  <c r="AL16" i="1"/>
  <c r="AJ4" i="1"/>
  <c r="AI16" i="1"/>
  <c r="V4" i="1"/>
</calcChain>
</file>

<file path=xl/sharedStrings.xml><?xml version="1.0" encoding="utf-8"?>
<sst xmlns="http://schemas.openxmlformats.org/spreadsheetml/2006/main" count="268" uniqueCount="73">
  <si>
    <t>Assay day 1</t>
  </si>
  <si>
    <t>Assay day 2</t>
  </si>
  <si>
    <t>Assay day 3</t>
  </si>
  <si>
    <t>Raw animal counts</t>
  </si>
  <si>
    <t>Chemotaxis index</t>
  </si>
  <si>
    <t>N2</t>
  </si>
  <si>
    <t>odr-3(n1605)</t>
  </si>
  <si>
    <t>ags-3(ok1169)</t>
  </si>
  <si>
    <t>Plate 1</t>
  </si>
  <si>
    <t>Worms at solvent</t>
  </si>
  <si>
    <t>Worms anesthetized at solvent</t>
  </si>
  <si>
    <t>Plate 2</t>
  </si>
  <si>
    <t>Worms at Benz</t>
  </si>
  <si>
    <t>Plate 3</t>
  </si>
  <si>
    <t>Worms anesthetized at Benz</t>
  </si>
  <si>
    <t>Worms not in either circle</t>
  </si>
  <si>
    <t>Worms still at origin</t>
  </si>
  <si>
    <t>Total worms</t>
  </si>
  <si>
    <t>odr-3</t>
  </si>
  <si>
    <t>ags-3</t>
  </si>
  <si>
    <t>Total</t>
  </si>
  <si>
    <t>Average # worms tested</t>
  </si>
  <si>
    <t>Day 1</t>
  </si>
  <si>
    <t>Day 2</t>
  </si>
  <si>
    <t>Day 3</t>
  </si>
  <si>
    <t>Distance from TZ</t>
  </si>
  <si>
    <t>max signal</t>
  </si>
  <si>
    <t>summary of normalized data plotted in Figure 2B</t>
  </si>
  <si>
    <t>distance to TZ</t>
  </si>
  <si>
    <t>AVG</t>
  </si>
  <si>
    <t>SD</t>
  </si>
  <si>
    <t>SEM</t>
  </si>
  <si>
    <t>RIC-8::TagRFP intensity inside cilium (A.U.)</t>
  </si>
  <si>
    <t>Worm</t>
  </si>
  <si>
    <t>Normalized RIC-8::TagRFP intensity (% max)</t>
  </si>
  <si>
    <t>Normalized RIC-8::TagRFP intensity (% max) copied from above for calculation of summary  statistics</t>
  </si>
  <si>
    <t>12</t>
  </si>
  <si>
    <t>wild type</t>
  </si>
  <si>
    <t>ODR-3::TagRFP instensity inside AWC cilium (A.U.)</t>
  </si>
  <si>
    <t>Normalized ODR-3::TagRFP instensity inside AWC cilium</t>
  </si>
  <si>
    <t>BiFC Present</t>
  </si>
  <si>
    <t>BiFC Absent</t>
  </si>
  <si>
    <t>Worm Strain</t>
  </si>
  <si>
    <r>
      <rPr>
        <sz val="11"/>
        <color theme="1"/>
        <rFont val="Arial"/>
        <family val="2"/>
      </rPr>
      <t>NWM292</t>
    </r>
    <r>
      <rPr>
        <i/>
        <sz val="11"/>
        <color theme="1"/>
        <rFont val="Arial"/>
        <family val="2"/>
      </rPr>
      <t xml:space="preserve"> nchEx009[hsp-16.2</t>
    </r>
    <r>
      <rPr>
        <sz val="11"/>
        <color theme="1"/>
        <rFont val="Arial"/>
        <family val="2"/>
      </rPr>
      <t>p</t>
    </r>
    <r>
      <rPr>
        <i/>
        <sz val="11"/>
        <color theme="1"/>
        <rFont val="Cambria Math"/>
        <family val="1"/>
      </rPr>
      <t>∷</t>
    </r>
    <r>
      <rPr>
        <i/>
        <sz val="11"/>
        <color theme="1"/>
        <rFont val="Arial"/>
        <family val="2"/>
      </rPr>
      <t>ric-8</t>
    </r>
    <r>
      <rPr>
        <i/>
        <sz val="11"/>
        <color theme="1"/>
        <rFont val="Cambria Math"/>
        <family val="1"/>
      </rPr>
      <t>∷</t>
    </r>
    <r>
      <rPr>
        <i/>
        <sz val="11"/>
        <color theme="1"/>
        <rFont val="Arial"/>
        <family val="2"/>
      </rPr>
      <t>vc155, ceh-36</t>
    </r>
    <r>
      <rPr>
        <i/>
        <sz val="11"/>
        <color theme="1"/>
        <rFont val="Symbol"/>
        <charset val="2"/>
      </rPr>
      <t>D</t>
    </r>
    <r>
      <rPr>
        <sz val="11"/>
        <color theme="1"/>
        <rFont val="Arial"/>
        <family val="2"/>
      </rPr>
      <t>p</t>
    </r>
    <r>
      <rPr>
        <i/>
        <sz val="11"/>
        <color theme="1"/>
        <rFont val="Cambria Math"/>
        <family val="1"/>
      </rPr>
      <t>∷</t>
    </r>
    <r>
      <rPr>
        <i/>
        <sz val="11"/>
        <color theme="1"/>
        <rFont val="Arial"/>
        <family val="2"/>
      </rPr>
      <t>odr-3</t>
    </r>
    <r>
      <rPr>
        <i/>
        <sz val="11"/>
        <color theme="1"/>
        <rFont val="Cambria Math"/>
        <family val="1"/>
      </rPr>
      <t>∷</t>
    </r>
    <r>
      <rPr>
        <i/>
        <sz val="11"/>
        <color theme="1"/>
        <rFont val="Arial"/>
        <family val="2"/>
      </rPr>
      <t>vn173, unc-122</t>
    </r>
    <r>
      <rPr>
        <i/>
        <sz val="11"/>
        <color theme="1"/>
        <rFont val="Symbol"/>
        <charset val="2"/>
      </rPr>
      <t>D</t>
    </r>
    <r>
      <rPr>
        <sz val="11"/>
        <color theme="1"/>
        <rFont val="Arial"/>
        <family val="2"/>
      </rPr>
      <t>p</t>
    </r>
    <r>
      <rPr>
        <i/>
        <sz val="11"/>
        <color theme="1"/>
        <rFont val="Cambria Math"/>
        <family val="1"/>
      </rPr>
      <t>∷</t>
    </r>
    <r>
      <rPr>
        <i/>
        <sz val="11"/>
        <color theme="1"/>
        <rFont val="Arial"/>
        <family val="2"/>
      </rPr>
      <t>dsRed]</t>
    </r>
  </si>
  <si>
    <t>Worm #</t>
  </si>
  <si>
    <r>
      <rPr>
        <sz val="11"/>
        <color theme="1"/>
        <rFont val="Arial"/>
        <family val="2"/>
      </rPr>
      <t>NWM273</t>
    </r>
    <r>
      <rPr>
        <i/>
        <sz val="11"/>
        <color theme="1"/>
        <rFont val="Arial"/>
        <family val="2"/>
      </rPr>
      <t xml:space="preserve"> nchEx010[hsp-16.2</t>
    </r>
    <r>
      <rPr>
        <sz val="11"/>
        <color theme="1"/>
        <rFont val="Arial"/>
        <family val="2"/>
      </rPr>
      <t>p</t>
    </r>
    <r>
      <rPr>
        <i/>
        <sz val="11"/>
        <color theme="1"/>
        <rFont val="Cambria Math"/>
        <family val="1"/>
      </rPr>
      <t>∷</t>
    </r>
    <r>
      <rPr>
        <i/>
        <sz val="11"/>
        <color theme="1"/>
        <rFont val="Arial"/>
        <family val="2"/>
      </rPr>
      <t>vc155, ceh-36</t>
    </r>
    <r>
      <rPr>
        <i/>
        <sz val="11"/>
        <color theme="1"/>
        <rFont val="Symbol"/>
        <charset val="2"/>
      </rPr>
      <t>D</t>
    </r>
    <r>
      <rPr>
        <sz val="11"/>
        <color theme="1"/>
        <rFont val="Arial"/>
        <family val="2"/>
      </rPr>
      <t>p</t>
    </r>
    <r>
      <rPr>
        <i/>
        <sz val="11"/>
        <color theme="1"/>
        <rFont val="Cambria Math"/>
        <family val="1"/>
      </rPr>
      <t>∷</t>
    </r>
    <r>
      <rPr>
        <i/>
        <sz val="11"/>
        <color theme="1"/>
        <rFont val="Arial"/>
        <family val="2"/>
      </rPr>
      <t>vn173, unc-122</t>
    </r>
    <r>
      <rPr>
        <i/>
        <sz val="11"/>
        <color theme="1"/>
        <rFont val="Symbol"/>
        <charset val="2"/>
      </rPr>
      <t>D</t>
    </r>
    <r>
      <rPr>
        <sz val="11"/>
        <color theme="1"/>
        <rFont val="Arial"/>
        <family val="2"/>
      </rPr>
      <t>p</t>
    </r>
    <r>
      <rPr>
        <i/>
        <sz val="11"/>
        <color theme="1"/>
        <rFont val="Cambria Math"/>
        <family val="1"/>
      </rPr>
      <t>∷</t>
    </r>
    <r>
      <rPr>
        <i/>
        <sz val="11"/>
        <color theme="1"/>
        <rFont val="Arial"/>
        <family val="2"/>
      </rPr>
      <t>dsRed]</t>
    </r>
  </si>
  <si>
    <r>
      <rPr>
        <sz val="11"/>
        <color theme="1"/>
        <rFont val="Arial"/>
        <family val="2"/>
      </rPr>
      <t>NWM412</t>
    </r>
    <r>
      <rPr>
        <i/>
        <sz val="11"/>
        <color theme="1"/>
        <rFont val="Arial"/>
        <family val="2"/>
      </rPr>
      <t xml:space="preserve"> nchEx011[hsp-16.2</t>
    </r>
    <r>
      <rPr>
        <sz val="11"/>
        <color theme="1"/>
        <rFont val="Arial"/>
        <family val="2"/>
      </rPr>
      <t>p</t>
    </r>
    <r>
      <rPr>
        <i/>
        <sz val="11"/>
        <color theme="1"/>
        <rFont val="Cambria Math"/>
        <family val="1"/>
      </rPr>
      <t>∷</t>
    </r>
    <r>
      <rPr>
        <i/>
        <sz val="11"/>
        <color theme="1"/>
        <rFont val="Arial"/>
        <family val="2"/>
      </rPr>
      <t>ric-8</t>
    </r>
    <r>
      <rPr>
        <i/>
        <vertAlign val="superscript"/>
        <sz val="11"/>
        <color theme="1"/>
        <rFont val="Arial"/>
        <family val="2"/>
      </rPr>
      <t>1-483</t>
    </r>
    <r>
      <rPr>
        <i/>
        <sz val="11"/>
        <color theme="1"/>
        <rFont val="Cambria Math"/>
        <family val="1"/>
      </rPr>
      <t>∷</t>
    </r>
    <r>
      <rPr>
        <i/>
        <sz val="11"/>
        <color theme="1"/>
        <rFont val="Arial"/>
        <family val="2"/>
      </rPr>
      <t>vc155, ceh-36</t>
    </r>
    <r>
      <rPr>
        <i/>
        <sz val="11"/>
        <color theme="1"/>
        <rFont val="Symbol"/>
        <charset val="2"/>
      </rPr>
      <t>D</t>
    </r>
    <r>
      <rPr>
        <sz val="11"/>
        <color theme="1"/>
        <rFont val="Arial"/>
        <family val="2"/>
      </rPr>
      <t>p</t>
    </r>
    <r>
      <rPr>
        <i/>
        <sz val="11"/>
        <color theme="1"/>
        <rFont val="Cambria Math"/>
        <family val="1"/>
      </rPr>
      <t>∷</t>
    </r>
    <r>
      <rPr>
        <i/>
        <sz val="11"/>
        <color theme="1"/>
        <rFont val="Arial"/>
        <family val="2"/>
      </rPr>
      <t>odr-3</t>
    </r>
    <r>
      <rPr>
        <i/>
        <sz val="11"/>
        <color theme="1"/>
        <rFont val="Cambria Math"/>
        <family val="1"/>
      </rPr>
      <t>∷</t>
    </r>
    <r>
      <rPr>
        <i/>
        <sz val="11"/>
        <color theme="1"/>
        <rFont val="Arial"/>
        <family val="2"/>
      </rPr>
      <t>vn173, unc-122</t>
    </r>
    <r>
      <rPr>
        <i/>
        <sz val="11"/>
        <color theme="1"/>
        <rFont val="Symbol"/>
        <charset val="2"/>
      </rPr>
      <t>D</t>
    </r>
    <r>
      <rPr>
        <sz val="11"/>
        <color theme="1"/>
        <rFont val="Arial"/>
        <family val="2"/>
      </rPr>
      <t>p</t>
    </r>
    <r>
      <rPr>
        <i/>
        <sz val="11"/>
        <color theme="1"/>
        <rFont val="Cambria Math"/>
        <family val="1"/>
      </rPr>
      <t>∷</t>
    </r>
    <r>
      <rPr>
        <i/>
        <sz val="11"/>
        <color theme="1"/>
        <rFont val="Arial"/>
        <family val="2"/>
      </rPr>
      <t>dsRed]</t>
    </r>
  </si>
  <si>
    <t>Total animals per category</t>
  </si>
  <si>
    <t>Total animals scored</t>
  </si>
  <si>
    <t>% animals per category (graphed in Fig 4E)</t>
  </si>
  <si>
    <t>ric-8(md303)</t>
  </si>
  <si>
    <t>ric-8(ok98)</t>
  </si>
  <si>
    <t>ric-8(md1909)</t>
  </si>
  <si>
    <t>L1 larvae</t>
  </si>
  <si>
    <t>L3 larvae</t>
  </si>
  <si>
    <t>adults</t>
  </si>
  <si>
    <r>
      <t>ric-8(md1909);
ric-8</t>
    </r>
    <r>
      <rPr>
        <vertAlign val="superscript"/>
        <sz val="12"/>
        <rFont val="Arial"/>
        <family val="2"/>
      </rPr>
      <t>FL</t>
    </r>
    <r>
      <rPr>
        <sz val="12"/>
        <rFont val="Arial"/>
        <family val="2"/>
      </rPr>
      <t xml:space="preserve"> resc.</t>
    </r>
  </si>
  <si>
    <t xml:space="preserve">wild type </t>
  </si>
  <si>
    <t xml:space="preserve">ric-8(ok98) </t>
  </si>
  <si>
    <r>
      <t>ric-8(md303)</t>
    </r>
    <r>
      <rPr>
        <sz val="12"/>
        <rFont val="Arial"/>
        <family val="2"/>
      </rPr>
      <t>;
RIC-8</t>
    </r>
    <r>
      <rPr>
        <vertAlign val="superscript"/>
        <sz val="12"/>
        <rFont val="Arial"/>
        <family val="2"/>
      </rPr>
      <t>1-483</t>
    </r>
    <r>
      <rPr>
        <i/>
        <sz val="12"/>
        <rFont val="Arial"/>
        <family val="2"/>
      </rPr>
      <t xml:space="preserve"> </t>
    </r>
    <r>
      <rPr>
        <sz val="12"/>
        <rFont val="Arial"/>
        <family val="2"/>
      </rPr>
      <t>resc</t>
    </r>
  </si>
  <si>
    <r>
      <t>ric-8(md303)</t>
    </r>
    <r>
      <rPr>
        <sz val="12"/>
        <rFont val="Arial"/>
        <family val="2"/>
      </rPr>
      <t>;
RIC-8</t>
    </r>
    <r>
      <rPr>
        <vertAlign val="superscript"/>
        <sz val="12"/>
        <rFont val="Arial"/>
        <family val="2"/>
      </rPr>
      <t xml:space="preserve">WT </t>
    </r>
    <r>
      <rPr>
        <sz val="12"/>
        <rFont val="Arial"/>
        <family val="2"/>
      </rPr>
      <t>resc</t>
    </r>
  </si>
  <si>
    <r>
      <t xml:space="preserve">ric-8(md303);
</t>
    </r>
    <r>
      <rPr>
        <sz val="12"/>
        <rFont val="Arial"/>
        <family val="2"/>
      </rPr>
      <t>RIC-8</t>
    </r>
    <r>
      <rPr>
        <vertAlign val="superscript"/>
        <sz val="12"/>
        <rFont val="Arial"/>
        <family val="2"/>
      </rPr>
      <t>S467A, S472A</t>
    </r>
    <r>
      <rPr>
        <i/>
        <sz val="12"/>
        <rFont val="Arial"/>
        <family val="2"/>
      </rPr>
      <t xml:space="preserve"> </t>
    </r>
    <r>
      <rPr>
        <sz val="12"/>
        <rFont val="Arial"/>
        <family val="2"/>
      </rPr>
      <t>resc</t>
    </r>
  </si>
  <si>
    <r>
      <t xml:space="preserve">ric-8(md1909);
</t>
    </r>
    <r>
      <rPr>
        <sz val="12"/>
        <rFont val="Arial"/>
        <family val="2"/>
      </rPr>
      <t>RIC-8</t>
    </r>
    <r>
      <rPr>
        <vertAlign val="superscript"/>
        <sz val="12"/>
        <rFont val="Arial"/>
        <family val="2"/>
      </rPr>
      <t>1-522</t>
    </r>
    <r>
      <rPr>
        <i/>
        <sz val="12"/>
        <rFont val="Arial"/>
        <family val="2"/>
      </rPr>
      <t xml:space="preserve"> </t>
    </r>
    <r>
      <rPr>
        <sz val="12"/>
        <rFont val="Arial"/>
        <family val="2"/>
      </rPr>
      <t>resc</t>
    </r>
  </si>
  <si>
    <r>
      <t>ric-8(md1909)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 xml:space="preserve">
odr-3(n1605)</t>
    </r>
  </si>
  <si>
    <t>ODR-3::TagRFP inside cilium (A.U.)</t>
  </si>
  <si>
    <t>ODR-3::TagRFP in PCMC (A.U.)</t>
  </si>
  <si>
    <t>ODR-3::TagRFP in cell body (A.U.)</t>
  </si>
  <si>
    <t>ric-8(md1909);
ags-3(ok1169)</t>
  </si>
  <si>
    <r>
      <t>ags-3(ok1169);
odr-3</t>
    </r>
    <r>
      <rPr>
        <vertAlign val="superscript"/>
        <sz val="12"/>
        <rFont val="Arial"/>
        <family val="2"/>
      </rPr>
      <t xml:space="preserve">WT </t>
    </r>
    <r>
      <rPr>
        <sz val="12"/>
        <rFont val="Arial"/>
        <family val="2"/>
      </rPr>
      <t>O/E</t>
    </r>
  </si>
  <si>
    <r>
      <t>odr-3</t>
    </r>
    <r>
      <rPr>
        <i/>
        <vertAlign val="superscript"/>
        <sz val="12"/>
        <rFont val="Arial"/>
        <family val="2"/>
      </rPr>
      <t>CA</t>
    </r>
    <r>
      <rPr>
        <sz val="12"/>
        <rFont val="Arial"/>
        <family val="2"/>
      </rPr>
      <t>O/E</t>
    </r>
  </si>
  <si>
    <r>
      <t>GRK-2</t>
    </r>
    <r>
      <rPr>
        <vertAlign val="superscript"/>
        <sz val="12"/>
        <rFont val="Arial"/>
        <family val="2"/>
      </rPr>
      <t>CT</t>
    </r>
    <r>
      <rPr>
        <sz val="12"/>
        <rFont val="Arial"/>
        <family val="2"/>
      </rPr>
      <t xml:space="preserve"> O/E</t>
    </r>
  </si>
  <si>
    <r>
      <t>ric-8(md1909)</t>
    </r>
    <r>
      <rPr>
        <sz val="12"/>
        <rFont val="Arial"/>
        <family val="2"/>
      </rPr>
      <t>;
GRK-2</t>
    </r>
    <r>
      <rPr>
        <vertAlign val="superscript"/>
        <sz val="12"/>
        <rFont val="Arial"/>
        <family val="2"/>
      </rPr>
      <t>CT</t>
    </r>
    <r>
      <rPr>
        <sz val="12"/>
        <rFont val="Arial"/>
        <family val="2"/>
      </rPr>
      <t xml:space="preserve"> O/E</t>
    </r>
  </si>
  <si>
    <r>
      <t>ric-8(md1909); 
ags-3(ok1169);
odr-3</t>
    </r>
    <r>
      <rPr>
        <i/>
        <vertAlign val="superscript"/>
        <sz val="12"/>
        <rFont val="Arial"/>
        <family val="2"/>
      </rPr>
      <t xml:space="preserve">WT </t>
    </r>
    <r>
      <rPr>
        <sz val="12"/>
        <rFont val="Arial"/>
        <family val="2"/>
      </rPr>
      <t>O/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Cambria Math"/>
      <family val="1"/>
    </font>
    <font>
      <i/>
      <sz val="11"/>
      <color theme="1"/>
      <name val="Symbol"/>
      <charset val="2"/>
    </font>
    <font>
      <i/>
      <vertAlign val="superscript"/>
      <sz val="11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name val="Arial"/>
      <family val="2"/>
    </font>
    <font>
      <i/>
      <vertAlign val="superscript"/>
      <sz val="12"/>
      <name val="Arial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0" xfId="0" applyFont="1" applyFill="1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vertical="center"/>
    </xf>
    <xf numFmtId="49" fontId="0" fillId="0" borderId="0" xfId="0" applyNumberFormat="1"/>
    <xf numFmtId="0" fontId="3" fillId="0" borderId="0" xfId="0" applyFont="1"/>
    <xf numFmtId="0" fontId="0" fillId="2" borderId="0" xfId="0" applyFill="1"/>
    <xf numFmtId="49" fontId="3" fillId="0" borderId="0" xfId="0" applyNumberFormat="1" applyFont="1"/>
    <xf numFmtId="2" fontId="0" fillId="0" borderId="0" xfId="0" applyNumberFormat="1"/>
    <xf numFmtId="49" fontId="1" fillId="0" borderId="0" xfId="0" applyNumberFormat="1" applyFont="1"/>
    <xf numFmtId="0" fontId="1" fillId="0" borderId="0" xfId="0" applyFont="1"/>
    <xf numFmtId="49" fontId="3" fillId="2" borderId="0" xfId="0" applyNumberFormat="1" applyFont="1" applyFill="1"/>
    <xf numFmtId="164" fontId="0" fillId="0" borderId="0" xfId="0" applyNumberFormat="1"/>
    <xf numFmtId="0" fontId="2" fillId="0" borderId="0" xfId="0" applyFont="1" applyAlignment="1">
      <alignment horizontal="center"/>
    </xf>
    <xf numFmtId="0" fontId="4" fillId="0" borderId="0" xfId="0" applyFont="1" applyAlignment="1">
      <alignment wrapText="1"/>
    </xf>
    <xf numFmtId="1" fontId="1" fillId="0" borderId="0" xfId="0" applyNumberFormat="1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  <xf numFmtId="0" fontId="15" fillId="0" borderId="0" xfId="0" applyFont="1"/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044CF-48F4-C04B-9BD8-CF3332592AA2}">
  <dimension ref="A1:I84"/>
  <sheetViews>
    <sheetView workbookViewId="0">
      <selection sqref="A1:XFD1"/>
    </sheetView>
  </sheetViews>
  <sheetFormatPr baseColWidth="10" defaultRowHeight="16" x14ac:dyDescent="0.2"/>
  <cols>
    <col min="1" max="1" width="9.1640625" bestFit="1" customWidth="1"/>
    <col min="2" max="2" width="13.5" bestFit="1" customWidth="1"/>
    <col min="8" max="8" width="13.5" bestFit="1" customWidth="1"/>
    <col min="9" max="9" width="14.6640625" bestFit="1" customWidth="1"/>
  </cols>
  <sheetData>
    <row r="1" spans="1:9" x14ac:dyDescent="0.2">
      <c r="A1" s="27" t="s">
        <v>53</v>
      </c>
      <c r="B1" s="27"/>
      <c r="C1" s="28"/>
      <c r="D1" s="27" t="s">
        <v>54</v>
      </c>
      <c r="E1" s="27"/>
      <c r="F1" s="28"/>
      <c r="G1" s="27" t="s">
        <v>55</v>
      </c>
      <c r="H1" s="27"/>
      <c r="I1" s="27"/>
    </row>
    <row r="2" spans="1:9" x14ac:dyDescent="0.2">
      <c r="A2" s="24" t="s">
        <v>37</v>
      </c>
      <c r="B2" s="25" t="s">
        <v>50</v>
      </c>
      <c r="C2" s="25"/>
      <c r="D2" s="24" t="s">
        <v>37</v>
      </c>
      <c r="E2" s="25" t="s">
        <v>51</v>
      </c>
      <c r="F2" s="25"/>
      <c r="G2" s="24" t="s">
        <v>37</v>
      </c>
      <c r="H2" s="25" t="s">
        <v>50</v>
      </c>
      <c r="I2" s="25" t="s">
        <v>52</v>
      </c>
    </row>
    <row r="3" spans="1:9" x14ac:dyDescent="0.2">
      <c r="A3" s="23">
        <v>8.4380000000000006</v>
      </c>
      <c r="B3" s="23">
        <v>6.3449999999999998</v>
      </c>
      <c r="C3" s="23"/>
      <c r="D3" s="23">
        <v>12.827</v>
      </c>
      <c r="E3" s="23">
        <v>6.4580000000000002</v>
      </c>
      <c r="F3" s="23"/>
      <c r="G3" s="23">
        <v>14.175000000000001</v>
      </c>
      <c r="H3" s="23">
        <v>10.756</v>
      </c>
      <c r="I3" s="23">
        <v>8.6660000000000004</v>
      </c>
    </row>
    <row r="4" spans="1:9" x14ac:dyDescent="0.2">
      <c r="A4" s="23">
        <v>7.6420000000000003</v>
      </c>
      <c r="B4" s="23">
        <v>7.9969999999999999</v>
      </c>
      <c r="C4" s="23"/>
      <c r="D4" s="23"/>
      <c r="E4" s="23"/>
      <c r="F4" s="23"/>
      <c r="G4" s="23"/>
      <c r="H4" s="23"/>
      <c r="I4" s="23">
        <v>8.0749999999999993</v>
      </c>
    </row>
    <row r="5" spans="1:9" x14ac:dyDescent="0.2">
      <c r="A5" s="23">
        <v>8.2729999999999997</v>
      </c>
      <c r="B5" s="23">
        <v>9.7789999999999999</v>
      </c>
      <c r="C5" s="23"/>
      <c r="D5" s="23">
        <v>12.736000000000001</v>
      </c>
      <c r="E5" s="23">
        <v>6.0590000000000002</v>
      </c>
      <c r="F5" s="23"/>
      <c r="G5" s="23">
        <v>9.7520000000000007</v>
      </c>
      <c r="H5" s="23">
        <v>9.7720000000000002</v>
      </c>
      <c r="I5" s="23">
        <v>10.9</v>
      </c>
    </row>
    <row r="6" spans="1:9" x14ac:dyDescent="0.2">
      <c r="A6" s="23">
        <v>7.5839999999999996</v>
      </c>
      <c r="B6" s="23">
        <v>5.6420000000000003</v>
      </c>
      <c r="C6" s="23"/>
      <c r="D6" s="23"/>
      <c r="E6" s="23"/>
      <c r="F6" s="23"/>
      <c r="G6" s="23"/>
      <c r="H6" s="23"/>
      <c r="I6" s="23">
        <v>8.0350000000000001</v>
      </c>
    </row>
    <row r="7" spans="1:9" x14ac:dyDescent="0.2">
      <c r="A7" s="23">
        <v>5.165</v>
      </c>
      <c r="B7" s="23">
        <v>5.9619999999999997</v>
      </c>
      <c r="C7" s="23"/>
      <c r="D7" s="23">
        <v>11.489000000000001</v>
      </c>
      <c r="E7" s="23">
        <v>8.391</v>
      </c>
      <c r="F7" s="23"/>
      <c r="G7" s="23">
        <v>10.726000000000001</v>
      </c>
      <c r="H7" s="23">
        <v>10.205</v>
      </c>
      <c r="I7" s="23">
        <v>10.3</v>
      </c>
    </row>
    <row r="8" spans="1:9" x14ac:dyDescent="0.2">
      <c r="A8" s="23">
        <v>5.0119999999999996</v>
      </c>
      <c r="B8" s="23">
        <v>8.06</v>
      </c>
      <c r="C8" s="23"/>
      <c r="D8" s="23"/>
      <c r="E8" s="23"/>
      <c r="F8" s="23"/>
      <c r="G8" s="23"/>
      <c r="H8" s="23"/>
      <c r="I8" s="23">
        <v>10.3</v>
      </c>
    </row>
    <row r="9" spans="1:9" x14ac:dyDescent="0.2">
      <c r="A9" s="23">
        <v>8.64</v>
      </c>
      <c r="B9" s="23">
        <v>5.5940000000000003</v>
      </c>
      <c r="C9" s="23"/>
      <c r="D9" s="23">
        <v>12.920999999999999</v>
      </c>
      <c r="E9" s="23">
        <v>6.2539999999999996</v>
      </c>
      <c r="F9" s="23"/>
      <c r="G9" s="23">
        <v>10.529</v>
      </c>
      <c r="H9" s="23">
        <v>13.477</v>
      </c>
      <c r="I9" s="23">
        <v>10.44</v>
      </c>
    </row>
    <row r="10" spans="1:9" x14ac:dyDescent="0.2">
      <c r="A10" s="23">
        <v>7.0220000000000002</v>
      </c>
      <c r="B10" s="23">
        <v>6.0259999999999998</v>
      </c>
      <c r="C10" s="23"/>
      <c r="D10" s="23"/>
      <c r="E10" s="23"/>
      <c r="F10" s="23"/>
      <c r="G10" s="23"/>
      <c r="H10" s="23"/>
      <c r="I10" s="23">
        <v>8.5090000000000003</v>
      </c>
    </row>
    <row r="11" spans="1:9" x14ac:dyDescent="0.2">
      <c r="A11" s="23">
        <v>8.5009999999999994</v>
      </c>
      <c r="B11" s="23">
        <v>5.0229999999999997</v>
      </c>
      <c r="C11" s="23"/>
      <c r="D11" s="23">
        <v>8.2370009999999994</v>
      </c>
      <c r="E11" s="23"/>
      <c r="F11" s="23"/>
      <c r="G11" s="23"/>
      <c r="H11" s="23">
        <v>13.343999999999999</v>
      </c>
      <c r="I11" s="23"/>
    </row>
    <row r="12" spans="1:9" x14ac:dyDescent="0.2">
      <c r="A12" s="23">
        <v>11.929</v>
      </c>
      <c r="B12" s="23">
        <v>6.8209999999999997</v>
      </c>
      <c r="C12" s="23"/>
      <c r="D12" s="23"/>
      <c r="E12" s="23"/>
      <c r="F12" s="23"/>
      <c r="G12" s="23">
        <v>13.285</v>
      </c>
      <c r="H12" s="23"/>
      <c r="I12" s="23">
        <v>7.165</v>
      </c>
    </row>
    <row r="13" spans="1:9" x14ac:dyDescent="0.2">
      <c r="A13" s="23">
        <v>5.1269999999999998</v>
      </c>
      <c r="B13" s="23">
        <v>5.8280000000000003</v>
      </c>
      <c r="C13" s="23"/>
      <c r="D13" s="23"/>
      <c r="E13" s="23"/>
      <c r="F13" s="23"/>
      <c r="G13" s="23"/>
      <c r="H13" s="23"/>
      <c r="I13" s="23">
        <v>10.7</v>
      </c>
    </row>
    <row r="14" spans="1:9" x14ac:dyDescent="0.2">
      <c r="A14" s="23">
        <v>5.0199999999999996</v>
      </c>
      <c r="B14" s="23">
        <v>6.8579999999999997</v>
      </c>
      <c r="C14" s="23"/>
      <c r="D14" s="23"/>
      <c r="E14" s="23">
        <v>6.7169999999999996</v>
      </c>
      <c r="F14" s="23"/>
      <c r="G14" s="23">
        <v>10.961</v>
      </c>
      <c r="H14" s="23">
        <v>10.802</v>
      </c>
      <c r="I14" s="23">
        <v>11.46</v>
      </c>
    </row>
    <row r="15" spans="1:9" x14ac:dyDescent="0.2">
      <c r="A15" s="23">
        <v>6.2809999999999997</v>
      </c>
      <c r="B15" s="23">
        <v>7.0279999999999996</v>
      </c>
      <c r="C15" s="23"/>
      <c r="D15" s="23"/>
      <c r="E15" s="23"/>
      <c r="F15" s="23"/>
      <c r="G15" s="23"/>
      <c r="H15" s="23"/>
      <c r="I15" s="23">
        <v>7.0549999999999997</v>
      </c>
    </row>
    <row r="16" spans="1:9" x14ac:dyDescent="0.2">
      <c r="A16" s="23">
        <v>4.9379999999999997</v>
      </c>
      <c r="B16" s="23">
        <v>6.6230000000000002</v>
      </c>
      <c r="C16" s="23"/>
      <c r="D16" s="23"/>
      <c r="E16" s="23">
        <v>6.4390000000000001</v>
      </c>
      <c r="F16" s="23"/>
      <c r="G16" s="23">
        <v>9.8130000000000006</v>
      </c>
      <c r="H16" s="23">
        <v>8.2319999999999993</v>
      </c>
      <c r="I16" s="23">
        <v>7.7869999999999999</v>
      </c>
    </row>
    <row r="17" spans="1:9" x14ac:dyDescent="0.2">
      <c r="A17" s="23">
        <v>7.5460000000000003</v>
      </c>
      <c r="B17" s="23">
        <v>5.7519999999999998</v>
      </c>
      <c r="C17" s="23"/>
      <c r="D17" s="23">
        <v>13.486000000000001</v>
      </c>
      <c r="E17" s="23"/>
      <c r="F17" s="23"/>
      <c r="G17" s="23"/>
      <c r="H17" s="23"/>
      <c r="I17" s="23">
        <v>9.4039999999999999</v>
      </c>
    </row>
    <row r="18" spans="1:9" x14ac:dyDescent="0.2">
      <c r="A18" s="23">
        <v>6.2</v>
      </c>
      <c r="B18" s="23">
        <v>7.9109999999999996</v>
      </c>
      <c r="C18" s="23"/>
      <c r="D18" s="23"/>
      <c r="E18" s="23">
        <v>5.9980000000000002</v>
      </c>
      <c r="F18" s="23"/>
      <c r="G18" s="23">
        <v>11.068</v>
      </c>
      <c r="H18" s="23">
        <v>8.1379999999999999</v>
      </c>
      <c r="I18" s="23"/>
    </row>
    <row r="19" spans="1:9" x14ac:dyDescent="0.2">
      <c r="A19" s="23">
        <v>5.7729999999999997</v>
      </c>
      <c r="B19" s="23">
        <v>7.8920000000000003</v>
      </c>
      <c r="C19" s="23"/>
      <c r="D19" s="23">
        <v>11.888</v>
      </c>
      <c r="E19" s="23"/>
      <c r="F19" s="23"/>
      <c r="G19" s="23"/>
      <c r="H19" s="23"/>
      <c r="I19" s="23">
        <v>11.68</v>
      </c>
    </row>
    <row r="20" spans="1:9" x14ac:dyDescent="0.2">
      <c r="A20" s="23">
        <v>9.6850000000000005</v>
      </c>
      <c r="B20" s="23"/>
      <c r="C20" s="23"/>
      <c r="D20" s="23"/>
      <c r="E20" s="23">
        <v>8.1509999999999998</v>
      </c>
      <c r="F20" s="23"/>
      <c r="G20" s="23">
        <v>12.132999999999999</v>
      </c>
      <c r="H20" s="23"/>
      <c r="I20" s="23">
        <v>9.298</v>
      </c>
    </row>
    <row r="21" spans="1:9" x14ac:dyDescent="0.2">
      <c r="A21" s="23">
        <v>7.9050000000000002</v>
      </c>
      <c r="B21" s="23"/>
      <c r="C21" s="23"/>
      <c r="D21" s="23">
        <v>12.946</v>
      </c>
      <c r="E21" s="23"/>
      <c r="F21" s="23"/>
      <c r="G21" s="23"/>
      <c r="H21" s="23">
        <v>9.5649999999999995</v>
      </c>
      <c r="I21" s="23">
        <v>6.0289999999999999</v>
      </c>
    </row>
    <row r="22" spans="1:9" x14ac:dyDescent="0.2">
      <c r="A22" s="23"/>
      <c r="B22" s="23"/>
      <c r="C22" s="23"/>
      <c r="D22" s="23"/>
      <c r="E22" s="23"/>
      <c r="F22" s="23"/>
      <c r="G22" s="23">
        <v>11.965</v>
      </c>
      <c r="H22" s="23"/>
      <c r="I22" s="23">
        <v>9.3819999999999997</v>
      </c>
    </row>
    <row r="23" spans="1:9" x14ac:dyDescent="0.2">
      <c r="A23" s="23"/>
      <c r="B23" s="23"/>
      <c r="C23" s="23"/>
      <c r="D23" s="23">
        <v>13.114000000000001</v>
      </c>
      <c r="E23" s="23"/>
      <c r="F23" s="23"/>
      <c r="G23" s="23"/>
      <c r="H23" s="23">
        <v>7.5410000000000004</v>
      </c>
      <c r="I23" s="23">
        <v>7.2220000000000004</v>
      </c>
    </row>
    <row r="24" spans="1:9" x14ac:dyDescent="0.2">
      <c r="A24" s="23"/>
      <c r="B24" s="23"/>
      <c r="C24" s="23"/>
      <c r="D24" s="23"/>
      <c r="E24" s="23"/>
      <c r="F24" s="23"/>
      <c r="G24" s="23">
        <v>10.522</v>
      </c>
      <c r="H24" s="23"/>
      <c r="I24" s="23">
        <v>7.657</v>
      </c>
    </row>
    <row r="25" spans="1:9" x14ac:dyDescent="0.2">
      <c r="A25" s="23"/>
      <c r="B25" s="23"/>
      <c r="C25" s="23"/>
      <c r="D25" s="23">
        <v>11.923</v>
      </c>
      <c r="E25" s="23">
        <v>10.651999999999999</v>
      </c>
      <c r="F25" s="23"/>
      <c r="G25" s="23"/>
      <c r="H25" s="23">
        <v>8.3109999999999999</v>
      </c>
      <c r="I25" s="23">
        <v>8.7040000000000006</v>
      </c>
    </row>
    <row r="26" spans="1:9" x14ac:dyDescent="0.2">
      <c r="A26" s="23"/>
      <c r="B26" s="23"/>
      <c r="C26" s="23"/>
      <c r="D26" s="23"/>
      <c r="E26" s="23"/>
      <c r="F26" s="23"/>
      <c r="G26" s="23">
        <v>10.676</v>
      </c>
      <c r="H26" s="23"/>
      <c r="I26" s="23">
        <v>14.36</v>
      </c>
    </row>
    <row r="27" spans="1:9" x14ac:dyDescent="0.2">
      <c r="A27" s="23"/>
      <c r="B27" s="23"/>
      <c r="C27" s="23"/>
      <c r="D27" s="23">
        <v>15.622</v>
      </c>
      <c r="E27" s="23">
        <v>8.9879999999999995</v>
      </c>
      <c r="F27" s="23"/>
      <c r="G27" s="23">
        <v>19.007999999999999</v>
      </c>
      <c r="H27" s="23">
        <v>10.532999999999999</v>
      </c>
      <c r="I27" s="23">
        <v>9.859</v>
      </c>
    </row>
    <row r="28" spans="1:9" x14ac:dyDescent="0.2">
      <c r="A28" s="23"/>
      <c r="B28" s="23"/>
      <c r="C28" s="23"/>
      <c r="D28" s="23"/>
      <c r="E28" s="23"/>
      <c r="F28" s="23"/>
      <c r="G28" s="23"/>
      <c r="H28" s="23"/>
      <c r="I28" s="23">
        <v>11.67</v>
      </c>
    </row>
    <row r="29" spans="1:9" x14ac:dyDescent="0.2">
      <c r="A29" s="23"/>
      <c r="B29" s="23"/>
      <c r="C29" s="23"/>
      <c r="D29" s="23">
        <v>8.6839999999999993</v>
      </c>
      <c r="E29" s="23">
        <v>6.2089999999999996</v>
      </c>
      <c r="F29" s="23"/>
      <c r="G29" s="23">
        <v>15.381</v>
      </c>
      <c r="H29" s="23">
        <v>9.26</v>
      </c>
      <c r="I29" s="23">
        <v>6.3280000000000003</v>
      </c>
    </row>
    <row r="30" spans="1:9" x14ac:dyDescent="0.2">
      <c r="A30" s="23"/>
      <c r="B30" s="23"/>
      <c r="C30" s="23"/>
      <c r="D30" s="23"/>
      <c r="E30" s="23"/>
      <c r="F30" s="23"/>
      <c r="G30" s="23"/>
      <c r="H30" s="23"/>
      <c r="I30" s="23">
        <v>14.05</v>
      </c>
    </row>
    <row r="31" spans="1:9" x14ac:dyDescent="0.2">
      <c r="A31" s="23"/>
      <c r="B31" s="23"/>
      <c r="C31" s="23"/>
      <c r="D31" s="23">
        <v>13.077999999999999</v>
      </c>
      <c r="E31" s="23">
        <v>6.5439999999999996</v>
      </c>
      <c r="F31" s="23"/>
      <c r="G31" s="23">
        <v>15.117000000000001</v>
      </c>
      <c r="H31" s="23">
        <v>9.0259999999999998</v>
      </c>
      <c r="I31" s="23">
        <v>8.9659999999999993</v>
      </c>
    </row>
    <row r="32" spans="1:9" x14ac:dyDescent="0.2">
      <c r="A32" s="23"/>
      <c r="B32" s="23"/>
      <c r="C32" s="23"/>
      <c r="D32" s="23"/>
      <c r="E32" s="23"/>
      <c r="F32" s="23"/>
      <c r="G32" s="23"/>
      <c r="H32" s="23"/>
      <c r="I32" s="23">
        <v>8.1920000000000002</v>
      </c>
    </row>
    <row r="33" spans="1:9" x14ac:dyDescent="0.2">
      <c r="A33" s="23"/>
      <c r="B33" s="23"/>
      <c r="C33" s="23"/>
      <c r="D33" s="23">
        <v>13.632</v>
      </c>
      <c r="E33" s="23">
        <v>7.4770000000000003</v>
      </c>
      <c r="F33" s="23"/>
      <c r="G33" s="23">
        <v>19.596</v>
      </c>
      <c r="H33" s="23">
        <v>8.6850000000000005</v>
      </c>
      <c r="I33" s="23">
        <v>8.2650000000000006</v>
      </c>
    </row>
    <row r="34" spans="1:9" x14ac:dyDescent="0.2">
      <c r="A34" s="23"/>
      <c r="B34" s="23"/>
      <c r="C34" s="23"/>
      <c r="D34" s="23"/>
      <c r="E34" s="23"/>
      <c r="F34" s="23"/>
      <c r="G34" s="23"/>
      <c r="H34" s="23"/>
      <c r="I34" s="23">
        <v>10.3</v>
      </c>
    </row>
    <row r="35" spans="1:9" x14ac:dyDescent="0.2">
      <c r="A35" s="23"/>
      <c r="B35" s="23"/>
      <c r="C35" s="23"/>
      <c r="D35" s="23">
        <v>15.788</v>
      </c>
      <c r="E35" s="23">
        <v>6.9109999999999996</v>
      </c>
      <c r="F35" s="23"/>
      <c r="G35" s="23">
        <v>20.527999999999999</v>
      </c>
      <c r="H35" s="23">
        <v>9.7390000000000008</v>
      </c>
      <c r="I35" s="23">
        <v>13.71</v>
      </c>
    </row>
    <row r="36" spans="1:9" x14ac:dyDescent="0.2">
      <c r="A36" s="23"/>
      <c r="B36" s="23"/>
      <c r="C36" s="23"/>
      <c r="D36" s="23"/>
      <c r="E36" s="23"/>
      <c r="F36" s="23"/>
      <c r="G36" s="23"/>
      <c r="H36" s="23"/>
      <c r="I36" s="23">
        <v>7.4359999999999999</v>
      </c>
    </row>
    <row r="37" spans="1:9" x14ac:dyDescent="0.2">
      <c r="A37" s="23"/>
      <c r="B37" s="23"/>
      <c r="C37" s="23"/>
      <c r="D37" s="23">
        <v>12.379</v>
      </c>
      <c r="E37" s="23">
        <v>6.6959999999999997</v>
      </c>
      <c r="F37" s="23"/>
      <c r="G37" s="23">
        <v>12.058</v>
      </c>
      <c r="H37" s="23">
        <v>11.766999999999999</v>
      </c>
      <c r="I37" s="23">
        <v>11.67</v>
      </c>
    </row>
    <row r="38" spans="1:9" x14ac:dyDescent="0.2">
      <c r="A38" s="23"/>
      <c r="B38" s="23"/>
      <c r="C38" s="23"/>
      <c r="D38" s="23"/>
      <c r="E38" s="23"/>
      <c r="F38" s="23"/>
      <c r="G38" s="23"/>
      <c r="H38" s="23"/>
      <c r="I38" s="23">
        <v>13.66</v>
      </c>
    </row>
    <row r="39" spans="1:9" x14ac:dyDescent="0.2">
      <c r="A39" s="23"/>
      <c r="B39" s="23"/>
      <c r="C39" s="23"/>
      <c r="D39" s="23">
        <v>16.641999999999999</v>
      </c>
      <c r="E39" s="23">
        <v>6.319</v>
      </c>
      <c r="F39" s="23"/>
      <c r="G39" s="23">
        <v>13.597</v>
      </c>
      <c r="H39" s="23">
        <v>13.013</v>
      </c>
      <c r="I39" s="23">
        <v>11.35</v>
      </c>
    </row>
    <row r="40" spans="1:9" x14ac:dyDescent="0.2">
      <c r="A40" s="23"/>
      <c r="B40" s="23"/>
      <c r="C40" s="23"/>
      <c r="D40" s="23"/>
      <c r="E40" s="23"/>
      <c r="F40" s="23"/>
      <c r="G40" s="23"/>
      <c r="H40" s="23"/>
      <c r="I40" s="23">
        <v>9.9160000000000004</v>
      </c>
    </row>
    <row r="41" spans="1:9" x14ac:dyDescent="0.2">
      <c r="A41" s="23"/>
      <c r="B41" s="23"/>
      <c r="C41" s="23"/>
      <c r="D41" s="23">
        <v>12.401999999999999</v>
      </c>
      <c r="E41" s="23">
        <v>8.2530000000000001</v>
      </c>
      <c r="F41" s="23"/>
      <c r="G41" s="23">
        <v>14.125999999999999</v>
      </c>
      <c r="H41" s="23">
        <v>8.4220000000000006</v>
      </c>
      <c r="I41" s="23">
        <v>9.8780000000000001</v>
      </c>
    </row>
    <row r="42" spans="1:9" x14ac:dyDescent="0.2">
      <c r="A42" s="23"/>
      <c r="B42" s="23"/>
      <c r="C42" s="23"/>
      <c r="D42" s="23"/>
      <c r="E42" s="23"/>
      <c r="F42" s="23"/>
      <c r="G42" s="23"/>
      <c r="H42" s="23">
        <v>11.032</v>
      </c>
      <c r="I42" s="23"/>
    </row>
    <row r="43" spans="1:9" x14ac:dyDescent="0.2">
      <c r="A43" s="23"/>
      <c r="B43" s="23"/>
      <c r="C43" s="23"/>
      <c r="D43" s="23">
        <v>10.441000000000001</v>
      </c>
      <c r="E43" s="23">
        <v>8.702</v>
      </c>
      <c r="F43" s="23"/>
      <c r="G43" s="23">
        <v>14.781000000000001</v>
      </c>
      <c r="H43" s="23"/>
      <c r="I43" s="23"/>
    </row>
    <row r="44" spans="1:9" x14ac:dyDescent="0.2">
      <c r="A44" s="23"/>
      <c r="B44" s="23"/>
      <c r="C44" s="23"/>
      <c r="D44" s="23"/>
      <c r="E44" s="23"/>
      <c r="F44" s="23"/>
      <c r="G44" s="23"/>
      <c r="H44" s="23">
        <v>11.704000000000001</v>
      </c>
      <c r="I44" s="23"/>
    </row>
    <row r="45" spans="1:9" x14ac:dyDescent="0.2">
      <c r="A45" s="23"/>
      <c r="B45" s="23"/>
      <c r="C45" s="23"/>
      <c r="D45" s="23">
        <v>11.686999999999999</v>
      </c>
      <c r="E45" s="23">
        <v>8.3119999999999994</v>
      </c>
      <c r="F45" s="23"/>
      <c r="G45" s="23">
        <v>17.297000000000001</v>
      </c>
      <c r="H45" s="23"/>
      <c r="I45" s="23"/>
    </row>
    <row r="46" spans="1:9" x14ac:dyDescent="0.2">
      <c r="A46" s="23"/>
      <c r="B46" s="23"/>
      <c r="C46" s="23"/>
      <c r="D46" s="23"/>
      <c r="E46" s="23"/>
      <c r="F46" s="23"/>
      <c r="G46" s="23"/>
      <c r="H46" s="23">
        <v>10.644</v>
      </c>
      <c r="I46" s="23"/>
    </row>
    <row r="47" spans="1:9" x14ac:dyDescent="0.2">
      <c r="A47" s="23"/>
      <c r="B47" s="23"/>
      <c r="C47" s="23"/>
      <c r="D47" s="23"/>
      <c r="E47" s="23">
        <v>6.9969999999999999</v>
      </c>
      <c r="F47" s="23"/>
      <c r="G47" s="23">
        <v>13.714</v>
      </c>
      <c r="H47" s="23"/>
      <c r="I47" s="23"/>
    </row>
    <row r="48" spans="1:9" x14ac:dyDescent="0.2">
      <c r="A48" s="23"/>
      <c r="B48" s="23"/>
      <c r="C48" s="23"/>
      <c r="D48" s="23"/>
      <c r="E48" s="23"/>
      <c r="F48" s="23"/>
      <c r="G48" s="23"/>
      <c r="H48" s="23">
        <v>9.4280010000000001</v>
      </c>
      <c r="I48" s="23"/>
    </row>
    <row r="49" spans="1:9" x14ac:dyDescent="0.2">
      <c r="A49" s="23"/>
      <c r="B49" s="23"/>
      <c r="C49" s="23"/>
      <c r="D49" s="23"/>
      <c r="E49" s="23"/>
      <c r="F49" s="23"/>
      <c r="G49" s="23">
        <v>14.273999999999999</v>
      </c>
      <c r="H49" s="23"/>
      <c r="I49" s="23"/>
    </row>
    <row r="50" spans="1:9" x14ac:dyDescent="0.2">
      <c r="A50" s="23"/>
      <c r="B50" s="23"/>
      <c r="C50" s="23"/>
      <c r="D50" s="23">
        <v>10.397</v>
      </c>
      <c r="E50" s="23"/>
      <c r="F50" s="23"/>
      <c r="G50" s="23">
        <v>17.536999999999999</v>
      </c>
      <c r="H50" s="23">
        <v>11.863</v>
      </c>
      <c r="I50" s="23"/>
    </row>
    <row r="51" spans="1:9" x14ac:dyDescent="0.2">
      <c r="A51" s="23"/>
      <c r="B51" s="23"/>
      <c r="C51" s="23"/>
      <c r="D51" s="23"/>
      <c r="E51" s="23"/>
      <c r="F51" s="23"/>
      <c r="G51" s="23"/>
      <c r="H51" s="23"/>
      <c r="I51" s="23"/>
    </row>
    <row r="52" spans="1:9" x14ac:dyDescent="0.2">
      <c r="A52" s="23"/>
      <c r="B52" s="23"/>
      <c r="C52" s="23"/>
      <c r="D52" s="23">
        <v>10.582000000000001</v>
      </c>
      <c r="E52" s="23">
        <v>5.516</v>
      </c>
      <c r="F52" s="23"/>
      <c r="G52" s="23">
        <v>17.978000000000002</v>
      </c>
      <c r="H52" s="23">
        <v>8.36</v>
      </c>
      <c r="I52" s="23"/>
    </row>
    <row r="53" spans="1:9" x14ac:dyDescent="0.2">
      <c r="A53" s="23"/>
      <c r="B53" s="23"/>
      <c r="C53" s="23"/>
      <c r="D53" s="23"/>
      <c r="E53" s="23"/>
      <c r="F53" s="23"/>
      <c r="G53" s="23"/>
      <c r="H53" s="23"/>
      <c r="I53" s="23"/>
    </row>
    <row r="54" spans="1:9" x14ac:dyDescent="0.2">
      <c r="A54" s="23"/>
      <c r="B54" s="23"/>
      <c r="C54" s="23"/>
      <c r="D54" s="23">
        <v>11.563000000000001</v>
      </c>
      <c r="E54" s="23">
        <v>6.8070000000000004</v>
      </c>
      <c r="F54" s="23"/>
      <c r="G54" s="23">
        <v>15.394</v>
      </c>
      <c r="H54" s="23">
        <v>8.4809999999999999</v>
      </c>
      <c r="I54" s="23"/>
    </row>
    <row r="55" spans="1:9" x14ac:dyDescent="0.2">
      <c r="A55" s="23"/>
      <c r="B55" s="23"/>
      <c r="C55" s="23"/>
      <c r="D55" s="23"/>
      <c r="E55" s="23"/>
      <c r="F55" s="23"/>
      <c r="G55" s="23"/>
      <c r="H55" s="23"/>
      <c r="I55" s="23"/>
    </row>
    <row r="56" spans="1:9" x14ac:dyDescent="0.2">
      <c r="A56" s="23"/>
      <c r="B56" s="23"/>
      <c r="C56" s="23"/>
      <c r="D56" s="23">
        <v>8.3979999999999997</v>
      </c>
      <c r="E56" s="23">
        <v>7.32</v>
      </c>
      <c r="F56" s="23"/>
      <c r="G56" s="23">
        <v>14.083</v>
      </c>
      <c r="H56" s="23">
        <v>8.7669999999999995</v>
      </c>
      <c r="I56" s="23"/>
    </row>
    <row r="57" spans="1:9" x14ac:dyDescent="0.2">
      <c r="A57" s="23"/>
      <c r="B57" s="23"/>
      <c r="C57" s="23"/>
      <c r="D57" s="23"/>
      <c r="E57" s="23"/>
      <c r="F57" s="23"/>
      <c r="G57" s="23"/>
      <c r="H57" s="23"/>
      <c r="I57" s="23"/>
    </row>
    <row r="58" spans="1:9" x14ac:dyDescent="0.2">
      <c r="A58" s="23"/>
      <c r="B58" s="23"/>
      <c r="C58" s="23"/>
      <c r="D58" s="23">
        <v>8.532</v>
      </c>
      <c r="E58" s="23">
        <v>7.6790000000000003</v>
      </c>
      <c r="F58" s="23"/>
      <c r="G58" s="23">
        <v>14.762</v>
      </c>
      <c r="H58" s="23">
        <v>9.9730000000000008</v>
      </c>
      <c r="I58" s="23"/>
    </row>
    <row r="59" spans="1:9" x14ac:dyDescent="0.2">
      <c r="A59" s="23"/>
      <c r="B59" s="23"/>
      <c r="C59" s="23"/>
      <c r="D59" s="23"/>
      <c r="E59" s="23"/>
      <c r="F59" s="23"/>
      <c r="G59" s="23"/>
      <c r="H59" s="23"/>
      <c r="I59" s="23"/>
    </row>
    <row r="60" spans="1:9" x14ac:dyDescent="0.2">
      <c r="A60" s="23"/>
      <c r="B60" s="23"/>
      <c r="C60" s="23"/>
      <c r="D60" s="23"/>
      <c r="E60" s="23">
        <v>7.0620000000000003</v>
      </c>
      <c r="F60" s="23"/>
      <c r="G60" s="23"/>
      <c r="H60" s="23">
        <v>13.316000000000001</v>
      </c>
      <c r="I60" s="23"/>
    </row>
    <row r="61" spans="1:9" x14ac:dyDescent="0.2">
      <c r="A61" s="23"/>
      <c r="B61" s="23"/>
      <c r="C61" s="23"/>
      <c r="D61" s="23"/>
      <c r="E61" s="23"/>
      <c r="F61" s="23"/>
      <c r="G61" s="23"/>
      <c r="H61" s="23"/>
      <c r="I61" s="23"/>
    </row>
    <row r="62" spans="1:9" x14ac:dyDescent="0.2">
      <c r="A62" s="23"/>
      <c r="B62" s="23"/>
      <c r="C62" s="23"/>
      <c r="D62" s="23"/>
      <c r="E62" s="23">
        <v>5.2759999999999998</v>
      </c>
      <c r="F62" s="23"/>
      <c r="G62" s="23"/>
      <c r="H62" s="23">
        <v>10.023999999999999</v>
      </c>
      <c r="I62" s="23"/>
    </row>
    <row r="63" spans="1:9" x14ac:dyDescent="0.2">
      <c r="A63" s="23"/>
      <c r="B63" s="23"/>
      <c r="C63" s="23"/>
      <c r="D63" s="23"/>
      <c r="E63" s="23"/>
      <c r="F63" s="23"/>
      <c r="G63" s="23"/>
      <c r="H63" s="23"/>
      <c r="I63" s="23"/>
    </row>
    <row r="64" spans="1:9" x14ac:dyDescent="0.2">
      <c r="A64" s="23"/>
      <c r="B64" s="23"/>
      <c r="C64" s="23"/>
      <c r="D64" s="23"/>
      <c r="E64" s="23"/>
      <c r="F64" s="23"/>
      <c r="G64" s="23"/>
      <c r="H64" s="23">
        <v>10.135</v>
      </c>
      <c r="I64" s="23"/>
    </row>
    <row r="65" spans="1:9" x14ac:dyDescent="0.2">
      <c r="A65" s="23"/>
      <c r="B65" s="23"/>
      <c r="C65" s="23"/>
      <c r="D65" s="23"/>
      <c r="E65" s="23"/>
      <c r="F65" s="23"/>
      <c r="G65" s="23"/>
      <c r="H65" s="23"/>
      <c r="I65" s="23"/>
    </row>
    <row r="66" spans="1:9" x14ac:dyDescent="0.2">
      <c r="A66" s="23"/>
      <c r="B66" s="23"/>
      <c r="C66" s="23"/>
      <c r="D66" s="23"/>
      <c r="E66" s="23"/>
      <c r="F66" s="23"/>
      <c r="G66" s="23"/>
      <c r="H66" s="23">
        <v>10.063000000000001</v>
      </c>
      <c r="I66" s="23"/>
    </row>
    <row r="67" spans="1:9" x14ac:dyDescent="0.2">
      <c r="A67" s="23"/>
      <c r="B67" s="23"/>
      <c r="C67" s="23"/>
      <c r="D67" s="23"/>
      <c r="E67" s="23"/>
      <c r="F67" s="23"/>
      <c r="G67" s="23"/>
      <c r="H67" s="23"/>
      <c r="I67" s="23"/>
    </row>
    <row r="68" spans="1:9" x14ac:dyDescent="0.2">
      <c r="A68" s="23"/>
      <c r="B68" s="23"/>
      <c r="C68" s="23"/>
      <c r="D68" s="23"/>
      <c r="E68" s="23"/>
      <c r="F68" s="23"/>
      <c r="G68" s="23"/>
      <c r="H68" s="23">
        <v>10.858000000000001</v>
      </c>
      <c r="I68" s="23"/>
    </row>
    <row r="69" spans="1:9" x14ac:dyDescent="0.2">
      <c r="A69" s="23"/>
      <c r="B69" s="23"/>
      <c r="C69" s="23"/>
      <c r="D69" s="23"/>
      <c r="E69" s="23"/>
      <c r="F69" s="23"/>
      <c r="G69" s="23"/>
      <c r="H69" s="23"/>
      <c r="I69" s="23"/>
    </row>
    <row r="70" spans="1:9" x14ac:dyDescent="0.2">
      <c r="A70" s="23"/>
      <c r="B70" s="23"/>
      <c r="C70" s="23"/>
      <c r="D70" s="23"/>
      <c r="E70" s="23"/>
      <c r="F70" s="23"/>
      <c r="G70" s="23"/>
      <c r="H70" s="23">
        <v>10.926</v>
      </c>
      <c r="I70" s="23"/>
    </row>
    <row r="71" spans="1:9" x14ac:dyDescent="0.2">
      <c r="A71" s="23"/>
      <c r="B71" s="23"/>
      <c r="C71" s="23"/>
      <c r="D71" s="23"/>
      <c r="E71" s="23"/>
      <c r="F71" s="23"/>
      <c r="G71" s="23"/>
      <c r="H71" s="23"/>
      <c r="I71" s="23"/>
    </row>
    <row r="72" spans="1:9" x14ac:dyDescent="0.2">
      <c r="A72" s="23"/>
      <c r="B72" s="23"/>
      <c r="C72" s="23"/>
      <c r="D72" s="23"/>
      <c r="E72" s="23"/>
      <c r="F72" s="23"/>
      <c r="G72" s="23"/>
      <c r="H72" s="23">
        <v>8.8109999999999999</v>
      </c>
      <c r="I72" s="23"/>
    </row>
    <row r="73" spans="1:9" x14ac:dyDescent="0.2">
      <c r="A73" s="23"/>
      <c r="B73" s="23"/>
      <c r="C73" s="23"/>
      <c r="D73" s="23"/>
      <c r="E73" s="23"/>
      <c r="F73" s="23"/>
      <c r="G73" s="23"/>
      <c r="H73" s="23"/>
      <c r="I73" s="23"/>
    </row>
    <row r="74" spans="1:9" x14ac:dyDescent="0.2">
      <c r="A74" s="23"/>
      <c r="B74" s="23"/>
      <c r="C74" s="23"/>
      <c r="D74" s="23"/>
      <c r="E74" s="23"/>
      <c r="F74" s="23"/>
      <c r="G74" s="23"/>
      <c r="H74" s="23">
        <v>8.3879999999999999</v>
      </c>
      <c r="I74" s="23"/>
    </row>
    <row r="75" spans="1:9" x14ac:dyDescent="0.2">
      <c r="A75" s="23"/>
      <c r="B75" s="23"/>
      <c r="C75" s="23"/>
      <c r="D75" s="23"/>
      <c r="E75" s="23"/>
      <c r="F75" s="23"/>
      <c r="G75" s="23"/>
      <c r="H75" s="23"/>
      <c r="I75" s="23"/>
    </row>
    <row r="76" spans="1:9" x14ac:dyDescent="0.2">
      <c r="A76" s="23"/>
      <c r="B76" s="23"/>
      <c r="C76" s="23"/>
      <c r="D76" s="23"/>
      <c r="E76" s="23"/>
      <c r="F76" s="23"/>
      <c r="G76" s="23"/>
      <c r="H76" s="23">
        <v>9.3529999999999998</v>
      </c>
      <c r="I76" s="23"/>
    </row>
    <row r="77" spans="1:9" x14ac:dyDescent="0.2">
      <c r="A77" s="23"/>
      <c r="B77" s="23"/>
      <c r="C77" s="23"/>
      <c r="D77" s="23"/>
      <c r="E77" s="23"/>
      <c r="F77" s="23"/>
      <c r="G77" s="23"/>
      <c r="H77" s="23"/>
      <c r="I77" s="23"/>
    </row>
    <row r="78" spans="1:9" x14ac:dyDescent="0.2">
      <c r="A78" s="23"/>
      <c r="B78" s="23"/>
      <c r="C78" s="23"/>
      <c r="D78" s="23"/>
      <c r="E78" s="23"/>
      <c r="F78" s="23"/>
      <c r="G78" s="23"/>
      <c r="H78" s="23">
        <v>9.69</v>
      </c>
      <c r="I78" s="23"/>
    </row>
    <row r="79" spans="1:9" x14ac:dyDescent="0.2">
      <c r="A79" s="23"/>
      <c r="B79" s="23"/>
      <c r="C79" s="23"/>
      <c r="D79" s="23"/>
      <c r="E79" s="23"/>
      <c r="F79" s="23"/>
      <c r="G79" s="23"/>
      <c r="H79" s="23"/>
      <c r="I79" s="23"/>
    </row>
    <row r="80" spans="1:9" x14ac:dyDescent="0.2">
      <c r="A80" s="23"/>
      <c r="B80" s="23"/>
      <c r="C80" s="23"/>
      <c r="D80" s="23"/>
      <c r="E80" s="23"/>
      <c r="F80" s="23"/>
      <c r="G80" s="23"/>
      <c r="H80" s="23">
        <v>9.9</v>
      </c>
      <c r="I80" s="23"/>
    </row>
    <row r="81" spans="1:9" x14ac:dyDescent="0.2">
      <c r="A81" s="23"/>
      <c r="B81" s="23"/>
      <c r="C81" s="23"/>
      <c r="D81" s="23"/>
      <c r="E81" s="23"/>
      <c r="F81" s="23"/>
      <c r="G81" s="23"/>
      <c r="H81" s="23"/>
      <c r="I81" s="23"/>
    </row>
    <row r="82" spans="1:9" x14ac:dyDescent="0.2">
      <c r="A82" s="23"/>
      <c r="B82" s="23"/>
      <c r="C82" s="23"/>
      <c r="D82" s="23"/>
      <c r="E82" s="23"/>
      <c r="F82" s="23"/>
      <c r="G82" s="23"/>
      <c r="H82" s="23">
        <v>8.9920000000000009</v>
      </c>
      <c r="I82" s="23"/>
    </row>
    <row r="83" spans="1:9" x14ac:dyDescent="0.2">
      <c r="A83" s="23"/>
      <c r="B83" s="23"/>
      <c r="C83" s="23"/>
      <c r="D83" s="23"/>
      <c r="E83" s="23"/>
      <c r="F83" s="23"/>
      <c r="G83" s="23"/>
      <c r="H83" s="23"/>
      <c r="I83" s="23"/>
    </row>
    <row r="84" spans="1:9" x14ac:dyDescent="0.2">
      <c r="A84" s="23"/>
      <c r="B84" s="23"/>
      <c r="C84" s="23"/>
      <c r="D84" s="23"/>
      <c r="E84" s="23"/>
      <c r="F84" s="23"/>
      <c r="G84" s="23"/>
      <c r="H84" s="23">
        <v>8.3219999999999992</v>
      </c>
      <c r="I84" s="23"/>
    </row>
  </sheetData>
  <mergeCells count="3">
    <mergeCell ref="A1:B1"/>
    <mergeCell ref="D1:E1"/>
    <mergeCell ref="G1: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3C4E7-0FF8-DF42-B815-729F56DB637C}">
  <dimension ref="A1:H44"/>
  <sheetViews>
    <sheetView workbookViewId="0">
      <selection activeCell="L7" sqref="L7"/>
    </sheetView>
  </sheetViews>
  <sheetFormatPr baseColWidth="10" defaultRowHeight="16" x14ac:dyDescent="0.2"/>
  <cols>
    <col min="2" max="2" width="18.5" customWidth="1"/>
    <col min="5" max="5" width="19.5" customWidth="1"/>
    <col min="8" max="8" width="20.83203125" customWidth="1"/>
  </cols>
  <sheetData>
    <row r="1" spans="1:8" x14ac:dyDescent="0.2">
      <c r="A1" s="20" t="s">
        <v>64</v>
      </c>
      <c r="B1" s="20"/>
      <c r="D1" s="20" t="s">
        <v>65</v>
      </c>
      <c r="E1" s="20"/>
      <c r="G1" s="31" t="s">
        <v>66</v>
      </c>
      <c r="H1" s="31"/>
    </row>
    <row r="2" spans="1:8" x14ac:dyDescent="0.2">
      <c r="A2" s="24" t="s">
        <v>37</v>
      </c>
      <c r="B2" s="25" t="s">
        <v>52</v>
      </c>
      <c r="C2" s="24"/>
      <c r="D2" s="24" t="s">
        <v>37</v>
      </c>
      <c r="E2" s="25" t="s">
        <v>52</v>
      </c>
      <c r="F2" s="24"/>
      <c r="G2" s="24" t="s">
        <v>37</v>
      </c>
      <c r="H2" s="25" t="s">
        <v>52</v>
      </c>
    </row>
    <row r="3" spans="1:8" x14ac:dyDescent="0.2">
      <c r="A3" s="23">
        <v>18926.025000000001</v>
      </c>
      <c r="B3" s="23">
        <v>738.875</v>
      </c>
      <c r="C3" s="23"/>
      <c r="D3" s="23">
        <v>4292.1189999999997</v>
      </c>
      <c r="E3" s="23">
        <v>1119.626</v>
      </c>
      <c r="F3" s="23"/>
      <c r="G3" s="23">
        <v>2510.8040000000001</v>
      </c>
      <c r="H3" s="23">
        <v>2240.098</v>
      </c>
    </row>
    <row r="4" spans="1:8" x14ac:dyDescent="0.2">
      <c r="A4" s="23">
        <v>18527.742999999999</v>
      </c>
      <c r="B4" s="23">
        <v>1237.537</v>
      </c>
      <c r="C4" s="23"/>
      <c r="D4" s="23">
        <v>24843.097000000002</v>
      </c>
      <c r="E4" s="23">
        <v>1297.7139999999999</v>
      </c>
      <c r="F4" s="23"/>
      <c r="G4" s="23">
        <v>7910.4309999999996</v>
      </c>
      <c r="H4" s="23">
        <v>5640.1819999999998</v>
      </c>
    </row>
    <row r="5" spans="1:8" x14ac:dyDescent="0.2">
      <c r="A5" s="23">
        <v>3280.665</v>
      </c>
      <c r="B5" s="23">
        <v>318.51</v>
      </c>
      <c r="C5" s="23"/>
      <c r="D5" s="23">
        <v>701.58100000000002</v>
      </c>
      <c r="E5" s="23">
        <v>771.15</v>
      </c>
      <c r="F5" s="23"/>
      <c r="G5" s="23">
        <v>19757.866999999998</v>
      </c>
      <c r="H5" s="23">
        <v>8123.8810000000003</v>
      </c>
    </row>
    <row r="6" spans="1:8" x14ac:dyDescent="0.2">
      <c r="A6" s="23">
        <v>17964.216</v>
      </c>
      <c r="B6" s="23">
        <v>422.709</v>
      </c>
      <c r="C6" s="23"/>
      <c r="D6" s="23">
        <v>1520.075</v>
      </c>
      <c r="E6" s="23">
        <v>346.04700000000003</v>
      </c>
      <c r="F6" s="23"/>
      <c r="G6" s="23">
        <v>12281.125</v>
      </c>
      <c r="H6" s="23">
        <v>5066.1369999999997</v>
      </c>
    </row>
    <row r="7" spans="1:8" x14ac:dyDescent="0.2">
      <c r="A7" s="23">
        <v>3088.1610000000001</v>
      </c>
      <c r="B7" s="23">
        <v>1424.297</v>
      </c>
      <c r="C7" s="23"/>
      <c r="D7" s="23">
        <v>652.16700000000003</v>
      </c>
      <c r="E7" s="23">
        <v>368.286</v>
      </c>
      <c r="F7" s="23"/>
      <c r="G7" s="23">
        <v>33104.050000000003</v>
      </c>
      <c r="H7" s="23">
        <v>6425.0879999999997</v>
      </c>
    </row>
    <row r="8" spans="1:8" x14ac:dyDescent="0.2">
      <c r="A8" s="23">
        <v>2624.2489999999998</v>
      </c>
      <c r="B8" s="23">
        <v>353.53100000000001</v>
      </c>
      <c r="C8" s="23"/>
      <c r="D8" s="23">
        <v>574.66700000000003</v>
      </c>
      <c r="E8" s="23">
        <v>647.43200000000002</v>
      </c>
      <c r="F8" s="23"/>
      <c r="G8" s="23">
        <v>17074.441999999999</v>
      </c>
      <c r="H8" s="23">
        <v>9118.3359999999993</v>
      </c>
    </row>
    <row r="9" spans="1:8" x14ac:dyDescent="0.2">
      <c r="A9" s="23">
        <v>28881.315999999999</v>
      </c>
      <c r="B9" s="23">
        <v>661.91200000000003</v>
      </c>
      <c r="C9" s="23"/>
      <c r="D9" s="23">
        <v>5487.1859999999997</v>
      </c>
      <c r="E9" s="23">
        <v>334.29199999999997</v>
      </c>
      <c r="F9" s="23"/>
      <c r="G9" s="23">
        <v>28251.072</v>
      </c>
      <c r="H9" s="23">
        <v>2234.7440000000001</v>
      </c>
    </row>
    <row r="10" spans="1:8" x14ac:dyDescent="0.2">
      <c r="A10" s="23">
        <v>9965.4500000000007</v>
      </c>
      <c r="B10" s="23">
        <v>886.57899999999995</v>
      </c>
      <c r="C10" s="23"/>
      <c r="D10" s="23">
        <v>15398.671</v>
      </c>
      <c r="E10" s="23">
        <v>630.10900000000004</v>
      </c>
      <c r="F10" s="23"/>
      <c r="G10" s="23">
        <v>17378.490000000002</v>
      </c>
      <c r="H10" s="23">
        <v>1488.443</v>
      </c>
    </row>
    <row r="11" spans="1:8" x14ac:dyDescent="0.2">
      <c r="A11" s="23">
        <v>40018.690999999999</v>
      </c>
      <c r="B11" s="23">
        <v>1174.778</v>
      </c>
      <c r="C11" s="23"/>
      <c r="D11" s="23">
        <v>26207.792000000001</v>
      </c>
      <c r="E11" s="23">
        <v>1870.845</v>
      </c>
      <c r="F11" s="23"/>
      <c r="G11" s="23">
        <v>10958.191000000001</v>
      </c>
      <c r="H11" s="23">
        <v>3553.5309999999999</v>
      </c>
    </row>
    <row r="12" spans="1:8" x14ac:dyDescent="0.2">
      <c r="A12" s="23">
        <v>6697.6719999999996</v>
      </c>
      <c r="B12" s="23">
        <v>1159.7660000000001</v>
      </c>
      <c r="C12" s="23"/>
      <c r="D12" s="23">
        <v>1141.133</v>
      </c>
      <c r="E12" s="23">
        <v>911.56700000000001</v>
      </c>
      <c r="F12" s="23"/>
      <c r="G12" s="23">
        <v>13258.99</v>
      </c>
      <c r="H12" s="23">
        <v>2921.6849999999999</v>
      </c>
    </row>
    <row r="13" spans="1:8" x14ac:dyDescent="0.2">
      <c r="A13" s="23"/>
      <c r="B13" s="23"/>
      <c r="C13" s="23"/>
      <c r="D13" s="23">
        <v>467.31599999999997</v>
      </c>
      <c r="E13" s="23">
        <v>1079.952</v>
      </c>
      <c r="F13" s="23"/>
      <c r="G13" s="23">
        <v>21167.574000000001</v>
      </c>
      <c r="H13" s="23">
        <v>3521.8130000000001</v>
      </c>
    </row>
    <row r="14" spans="1:8" x14ac:dyDescent="0.2">
      <c r="A14" s="23">
        <v>4838.9059999999999</v>
      </c>
      <c r="B14" s="23">
        <v>1086.665</v>
      </c>
      <c r="C14" s="23"/>
      <c r="D14" s="23">
        <v>430.34100000000001</v>
      </c>
      <c r="E14" s="23">
        <v>300.512</v>
      </c>
      <c r="F14" s="23"/>
      <c r="G14" s="23">
        <v>4714.0150000000003</v>
      </c>
      <c r="H14" s="23"/>
    </row>
    <row r="15" spans="1:8" x14ac:dyDescent="0.2">
      <c r="A15" s="23">
        <v>1362.451</v>
      </c>
      <c r="B15" s="23">
        <v>939.13900000000001</v>
      </c>
      <c r="C15" s="23"/>
      <c r="D15" s="23">
        <v>2949.451</v>
      </c>
      <c r="E15" s="23">
        <v>1008.414</v>
      </c>
      <c r="F15" s="23"/>
      <c r="G15" s="23">
        <v>2540.4180000000001</v>
      </c>
      <c r="H15" s="23"/>
    </row>
    <row r="16" spans="1:8" x14ac:dyDescent="0.2">
      <c r="A16" s="23">
        <v>2166.634</v>
      </c>
      <c r="B16" s="23">
        <v>519.92700000000002</v>
      </c>
      <c r="C16" s="23"/>
      <c r="D16" s="23">
        <v>2239.2779999999998</v>
      </c>
      <c r="E16" s="23">
        <v>1414.491</v>
      </c>
      <c r="F16" s="23"/>
      <c r="G16" s="23">
        <v>3505.56</v>
      </c>
      <c r="H16" s="23"/>
    </row>
    <row r="17" spans="1:8" x14ac:dyDescent="0.2">
      <c r="A17" s="23">
        <v>4726.9769999999999</v>
      </c>
      <c r="B17" s="23">
        <v>684.18200000000002</v>
      </c>
      <c r="C17" s="23"/>
      <c r="D17" s="23">
        <v>501.46899999999999</v>
      </c>
      <c r="E17" s="23">
        <v>538.76599999999996</v>
      </c>
      <c r="F17" s="23"/>
      <c r="G17" s="23">
        <v>3688.6329999999998</v>
      </c>
      <c r="H17" s="23"/>
    </row>
    <row r="18" spans="1:8" x14ac:dyDescent="0.2">
      <c r="A18" s="23">
        <v>6920.616</v>
      </c>
      <c r="B18" s="23">
        <v>732.93100000000004</v>
      </c>
      <c r="C18" s="23"/>
      <c r="D18" s="23">
        <v>1024.529</v>
      </c>
      <c r="E18" s="23">
        <v>1359.2059999999999</v>
      </c>
      <c r="F18" s="23"/>
      <c r="G18" s="23">
        <v>16281.299000000001</v>
      </c>
      <c r="H18" s="23"/>
    </row>
    <row r="19" spans="1:8" x14ac:dyDescent="0.2">
      <c r="A19" s="23">
        <v>2764.1129999999998</v>
      </c>
      <c r="B19" s="23">
        <v>1399.0709999999999</v>
      </c>
      <c r="C19" s="23"/>
      <c r="D19" s="23">
        <v>484.05599999999998</v>
      </c>
      <c r="E19" s="23">
        <v>991.87300000000005</v>
      </c>
      <c r="F19" s="23"/>
      <c r="G19" s="23"/>
      <c r="H19" s="23"/>
    </row>
    <row r="20" spans="1:8" x14ac:dyDescent="0.2">
      <c r="A20" s="23">
        <v>3599.06</v>
      </c>
      <c r="B20" s="23">
        <v>776.54</v>
      </c>
      <c r="C20" s="23"/>
      <c r="D20" s="23">
        <v>1630.568</v>
      </c>
      <c r="E20" s="23">
        <v>463.42099999999999</v>
      </c>
      <c r="F20" s="23"/>
      <c r="G20" s="23"/>
      <c r="H20" s="23"/>
    </row>
    <row r="21" spans="1:8" x14ac:dyDescent="0.2">
      <c r="A21" s="23">
        <v>3414.1089999999999</v>
      </c>
      <c r="B21" s="23">
        <v>1328.068</v>
      </c>
      <c r="C21" s="23"/>
      <c r="D21" s="23">
        <v>535.4</v>
      </c>
      <c r="E21" s="23">
        <v>1015.4</v>
      </c>
      <c r="F21" s="23"/>
      <c r="G21" s="23"/>
      <c r="H21" s="23"/>
    </row>
    <row r="22" spans="1:8" x14ac:dyDescent="0.2">
      <c r="A22" s="23">
        <v>1891.934</v>
      </c>
      <c r="B22" s="23">
        <v>609.54100000000005</v>
      </c>
      <c r="C22" s="23"/>
      <c r="D22" s="23">
        <v>13823.278</v>
      </c>
      <c r="E22" s="23">
        <v>861.971</v>
      </c>
      <c r="F22" s="23"/>
      <c r="G22" s="23"/>
      <c r="H22" s="23"/>
    </row>
    <row r="23" spans="1:8" x14ac:dyDescent="0.2">
      <c r="A23" s="23">
        <v>6819.2749999999996</v>
      </c>
      <c r="B23" s="23">
        <v>479.49</v>
      </c>
      <c r="C23" s="23"/>
      <c r="D23" s="23">
        <v>11520.558000000001</v>
      </c>
      <c r="E23" s="23">
        <v>635.90899999999999</v>
      </c>
      <c r="F23" s="23"/>
      <c r="G23" s="23"/>
      <c r="H23" s="23"/>
    </row>
    <row r="24" spans="1:8" x14ac:dyDescent="0.2">
      <c r="A24" s="23">
        <v>3574.473</v>
      </c>
      <c r="B24" s="23">
        <v>312.04399999999998</v>
      </c>
      <c r="C24" s="23"/>
      <c r="D24" s="23">
        <v>3271.5219999999999</v>
      </c>
      <c r="E24" s="23">
        <v>422.55</v>
      </c>
      <c r="F24" s="23"/>
      <c r="G24" s="23"/>
      <c r="H24" s="23"/>
    </row>
    <row r="25" spans="1:8" x14ac:dyDescent="0.2">
      <c r="A25" s="23">
        <v>2440.3719999999998</v>
      </c>
      <c r="B25" s="23">
        <v>1262.4280000000001</v>
      </c>
      <c r="C25" s="23"/>
      <c r="D25" s="23">
        <v>27093.73</v>
      </c>
      <c r="E25" s="23">
        <v>463.6</v>
      </c>
      <c r="F25" s="23"/>
      <c r="G25" s="23"/>
      <c r="H25" s="23"/>
    </row>
    <row r="26" spans="1:8" x14ac:dyDescent="0.2">
      <c r="A26" s="23">
        <v>17932.938999999998</v>
      </c>
      <c r="B26" s="23">
        <v>1316.326</v>
      </c>
      <c r="C26" s="23"/>
      <c r="D26" s="23">
        <v>38943.557999999997</v>
      </c>
      <c r="E26" s="23">
        <v>386.63</v>
      </c>
      <c r="F26" s="23"/>
      <c r="G26" s="23"/>
      <c r="H26" s="23"/>
    </row>
    <row r="27" spans="1:8" x14ac:dyDescent="0.2">
      <c r="A27" s="23">
        <v>24099.272000000001</v>
      </c>
      <c r="B27" s="23">
        <v>637.40800000000002</v>
      </c>
      <c r="C27" s="23"/>
      <c r="D27" s="23">
        <v>482.267</v>
      </c>
      <c r="E27" s="23">
        <v>494.85199999999998</v>
      </c>
      <c r="F27" s="23"/>
      <c r="G27" s="23"/>
      <c r="H27" s="23"/>
    </row>
    <row r="28" spans="1:8" x14ac:dyDescent="0.2">
      <c r="A28" s="23">
        <v>30514.955000000002</v>
      </c>
      <c r="B28" s="23">
        <v>396.06299999999999</v>
      </c>
      <c r="C28" s="23"/>
      <c r="D28" s="23">
        <v>298.16300000000001</v>
      </c>
      <c r="E28" s="23">
        <v>306.94799999999998</v>
      </c>
      <c r="F28" s="23"/>
      <c r="G28" s="23"/>
      <c r="H28" s="23"/>
    </row>
    <row r="29" spans="1:8" x14ac:dyDescent="0.2">
      <c r="A29" s="23">
        <v>6880.9340000000002</v>
      </c>
      <c r="B29" s="23">
        <v>314.53699999999998</v>
      </c>
      <c r="C29" s="23"/>
      <c r="D29" s="23">
        <v>1259.6310000000001</v>
      </c>
      <c r="E29" s="23"/>
      <c r="F29" s="23"/>
      <c r="G29" s="23"/>
      <c r="H29" s="23"/>
    </row>
    <row r="30" spans="1:8" x14ac:dyDescent="0.2">
      <c r="A30" s="23">
        <v>1684.076</v>
      </c>
      <c r="B30" s="23">
        <v>406.65199999999999</v>
      </c>
      <c r="C30" s="23"/>
      <c r="D30" s="23">
        <v>9065.4210000000003</v>
      </c>
      <c r="E30" s="23"/>
      <c r="F30" s="23"/>
      <c r="G30" s="23"/>
      <c r="H30" s="23"/>
    </row>
    <row r="31" spans="1:8" x14ac:dyDescent="0.2">
      <c r="A31" s="23">
        <v>47760.881000000001</v>
      </c>
      <c r="B31" s="23">
        <v>427.86599999999999</v>
      </c>
      <c r="C31" s="23"/>
      <c r="D31" s="23">
        <v>1742.817</v>
      </c>
      <c r="E31" s="23"/>
      <c r="F31" s="23"/>
      <c r="G31" s="23"/>
      <c r="H31" s="23"/>
    </row>
    <row r="32" spans="1:8" x14ac:dyDescent="0.2">
      <c r="A32" s="23">
        <v>33233.682000000001</v>
      </c>
      <c r="B32" s="23">
        <v>464.036</v>
      </c>
      <c r="C32" s="23"/>
      <c r="D32" s="23">
        <v>17281.444</v>
      </c>
      <c r="E32" s="23"/>
      <c r="F32" s="23"/>
      <c r="G32" s="23"/>
      <c r="H32" s="23"/>
    </row>
    <row r="33" spans="1:8" x14ac:dyDescent="0.2">
      <c r="A33" s="23">
        <v>3348.7089999999998</v>
      </c>
      <c r="B33" s="23"/>
      <c r="C33" s="23"/>
      <c r="D33" s="23">
        <v>14646.324000000001</v>
      </c>
      <c r="E33" s="23"/>
      <c r="F33" s="23"/>
      <c r="G33" s="23"/>
      <c r="H33" s="23"/>
    </row>
    <row r="34" spans="1:8" x14ac:dyDescent="0.2">
      <c r="A34" s="23">
        <v>1552.7550000000001</v>
      </c>
      <c r="B34" s="23"/>
      <c r="C34" s="23"/>
      <c r="D34" s="23">
        <v>2207.8359999999998</v>
      </c>
      <c r="E34" s="23"/>
      <c r="F34" s="23"/>
      <c r="G34" s="23"/>
      <c r="H34" s="23"/>
    </row>
    <row r="35" spans="1:8" x14ac:dyDescent="0.2">
      <c r="A35" s="23">
        <v>9376.7839999999997</v>
      </c>
      <c r="B35" s="23"/>
      <c r="C35" s="23"/>
      <c r="D35" s="23">
        <v>2243.1329999999998</v>
      </c>
      <c r="E35" s="23"/>
      <c r="F35" s="23"/>
      <c r="G35" s="23"/>
      <c r="H35" s="23"/>
    </row>
    <row r="36" spans="1:8" x14ac:dyDescent="0.2">
      <c r="A36" s="23">
        <v>26922.345000000001</v>
      </c>
      <c r="B36" s="23"/>
      <c r="C36" s="23"/>
      <c r="D36" s="23">
        <v>2565.5709999999999</v>
      </c>
      <c r="E36" s="23"/>
      <c r="F36" s="23"/>
      <c r="G36" s="23"/>
      <c r="H36" s="23"/>
    </row>
    <row r="37" spans="1:8" x14ac:dyDescent="0.2">
      <c r="A37" s="23">
        <v>14310.460999999999</v>
      </c>
      <c r="B37" s="23"/>
      <c r="C37" s="23"/>
      <c r="D37" s="23"/>
      <c r="E37" s="23"/>
      <c r="F37" s="23"/>
      <c r="G37" s="23"/>
      <c r="H37" s="23"/>
    </row>
    <row r="38" spans="1:8" x14ac:dyDescent="0.2">
      <c r="A38" s="23">
        <v>24251.453000000001</v>
      </c>
      <c r="B38" s="23"/>
      <c r="C38" s="23"/>
      <c r="D38" s="23"/>
      <c r="E38" s="23"/>
      <c r="F38" s="23"/>
      <c r="G38" s="23"/>
      <c r="H38" s="23"/>
    </row>
    <row r="39" spans="1:8" x14ac:dyDescent="0.2">
      <c r="A39" s="23">
        <v>35784.650999999998</v>
      </c>
      <c r="B39" s="23"/>
      <c r="C39" s="23"/>
      <c r="D39" s="23"/>
      <c r="E39" s="23"/>
      <c r="F39" s="23"/>
      <c r="G39" s="23"/>
      <c r="H39" s="23"/>
    </row>
    <row r="40" spans="1:8" x14ac:dyDescent="0.2">
      <c r="A40" s="23">
        <v>7966.4859999999999</v>
      </c>
      <c r="B40" s="23"/>
      <c r="C40" s="23"/>
      <c r="D40" s="23"/>
      <c r="E40" s="23"/>
      <c r="F40" s="23"/>
      <c r="G40" s="23"/>
      <c r="H40" s="23"/>
    </row>
    <row r="41" spans="1:8" x14ac:dyDescent="0.2">
      <c r="A41" s="23">
        <v>35626.953999999998</v>
      </c>
      <c r="B41" s="23"/>
      <c r="C41" s="23"/>
      <c r="D41" s="23"/>
      <c r="E41" s="23"/>
      <c r="F41" s="23"/>
      <c r="G41" s="23"/>
      <c r="H41" s="23"/>
    </row>
    <row r="42" spans="1:8" x14ac:dyDescent="0.2">
      <c r="A42" s="23">
        <v>41270.673999999999</v>
      </c>
      <c r="B42" s="23"/>
      <c r="C42" s="23"/>
      <c r="D42" s="23"/>
      <c r="E42" s="23"/>
      <c r="F42" s="23"/>
      <c r="G42" s="23"/>
      <c r="H42" s="23"/>
    </row>
    <row r="43" spans="1:8" x14ac:dyDescent="0.2">
      <c r="A43" s="23">
        <v>30434.974999999999</v>
      </c>
      <c r="B43" s="23"/>
      <c r="C43" s="23"/>
      <c r="D43" s="23"/>
      <c r="E43" s="23"/>
      <c r="F43" s="23"/>
      <c r="G43" s="23"/>
      <c r="H43" s="23"/>
    </row>
    <row r="44" spans="1:8" x14ac:dyDescent="0.2">
      <c r="A44" s="23">
        <v>11074.317999999999</v>
      </c>
      <c r="B44" s="23"/>
      <c r="C44" s="23"/>
      <c r="D44" s="23"/>
      <c r="E44" s="23"/>
      <c r="F44" s="23"/>
      <c r="G44" s="23"/>
      <c r="H44" s="23"/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777B9-9810-054F-A0F6-ADCE32E37E0B}">
  <dimension ref="A1:K84"/>
  <sheetViews>
    <sheetView workbookViewId="0">
      <selection activeCell="Q12" sqref="Q12"/>
    </sheetView>
  </sheetViews>
  <sheetFormatPr baseColWidth="10" defaultRowHeight="16" x14ac:dyDescent="0.2"/>
  <cols>
    <col min="1" max="1" width="12.1640625" style="26" bestFit="1" customWidth="1"/>
    <col min="2" max="2" width="16.6640625" style="26" bestFit="1" customWidth="1"/>
    <col min="3" max="3" width="16.6640625" style="26" customWidth="1"/>
    <col min="4" max="4" width="18.5" style="26" customWidth="1"/>
    <col min="5" max="5" width="15.6640625" style="26" bestFit="1" customWidth="1"/>
    <col min="6" max="6" width="15.1640625" style="26" bestFit="1" customWidth="1"/>
    <col min="7" max="7" width="13" style="26" bestFit="1" customWidth="1"/>
    <col min="8" max="8" width="15.1640625" style="26" bestFit="1" customWidth="1"/>
    <col min="9" max="9" width="12.1640625" style="26" bestFit="1" customWidth="1"/>
    <col min="12" max="16384" width="10.83203125" style="26"/>
  </cols>
  <sheetData>
    <row r="1" spans="1:9" ht="70" x14ac:dyDescent="0.2">
      <c r="A1" s="24" t="s">
        <v>37</v>
      </c>
      <c r="B1" s="25" t="s">
        <v>52</v>
      </c>
      <c r="C1" s="25" t="s">
        <v>7</v>
      </c>
      <c r="D1" s="29" t="s">
        <v>67</v>
      </c>
      <c r="E1" s="29" t="s">
        <v>68</v>
      </c>
      <c r="F1" s="29" t="s">
        <v>72</v>
      </c>
      <c r="G1" s="32" t="s">
        <v>70</v>
      </c>
      <c r="H1" s="29" t="s">
        <v>71</v>
      </c>
      <c r="I1" s="25" t="s">
        <v>69</v>
      </c>
    </row>
    <row r="2" spans="1:9" x14ac:dyDescent="0.2">
      <c r="A2" s="23">
        <v>12.308</v>
      </c>
      <c r="B2" s="23">
        <v>3.3450000000000002</v>
      </c>
      <c r="C2" s="23">
        <v>6.0229999999999997</v>
      </c>
      <c r="D2" s="23">
        <v>3.1589999999999998</v>
      </c>
      <c r="E2" s="23">
        <v>7.673</v>
      </c>
      <c r="F2" s="23">
        <v>4.5030000000000001</v>
      </c>
      <c r="G2" s="23">
        <v>17.161000000000001</v>
      </c>
      <c r="H2" s="23">
        <v>12.406000000000001</v>
      </c>
      <c r="I2" s="23">
        <v>4.766</v>
      </c>
    </row>
    <row r="3" spans="1:9" x14ac:dyDescent="0.2">
      <c r="A3" s="23">
        <v>13.39</v>
      </c>
      <c r="B3" s="23">
        <v>7.9359999999999999</v>
      </c>
      <c r="C3" s="23">
        <v>7.2469999999999999</v>
      </c>
      <c r="D3" s="23">
        <v>3.0819999999999999</v>
      </c>
      <c r="E3" s="23"/>
      <c r="F3" s="23"/>
      <c r="G3" s="23">
        <v>10.515000000000001</v>
      </c>
      <c r="H3" s="23"/>
      <c r="I3" s="23">
        <v>13.784000000000001</v>
      </c>
    </row>
    <row r="4" spans="1:9" x14ac:dyDescent="0.2">
      <c r="A4" s="23">
        <v>14.483000000000001</v>
      </c>
      <c r="B4" s="23">
        <v>5.1369999999999996</v>
      </c>
      <c r="C4" s="23">
        <v>4.8529999999999998</v>
      </c>
      <c r="D4" s="23">
        <v>5.8259999999999996</v>
      </c>
      <c r="E4" s="23">
        <v>14.757</v>
      </c>
      <c r="F4" s="23">
        <v>12.603</v>
      </c>
      <c r="G4" s="23">
        <v>20.451000000000001</v>
      </c>
      <c r="H4" s="23"/>
      <c r="I4" s="23"/>
    </row>
    <row r="5" spans="1:9" x14ac:dyDescent="0.2">
      <c r="A5" s="23"/>
      <c r="B5" s="23"/>
      <c r="C5" s="23">
        <v>8.0009999999999994</v>
      </c>
      <c r="D5" s="23">
        <v>2.4590000000000001</v>
      </c>
      <c r="E5" s="23">
        <v>10.067</v>
      </c>
      <c r="F5" s="23"/>
      <c r="G5" s="23">
        <v>13.499000000000001</v>
      </c>
      <c r="H5" s="23"/>
      <c r="I5" s="23">
        <v>6.6239999999999997</v>
      </c>
    </row>
    <row r="6" spans="1:9" x14ac:dyDescent="0.2">
      <c r="A6" s="23"/>
      <c r="B6" s="23">
        <v>9.0939999999999994</v>
      </c>
      <c r="C6" s="23"/>
      <c r="D6" s="23">
        <v>5.1369999999999996</v>
      </c>
      <c r="E6" s="23">
        <v>18.876999999999999</v>
      </c>
      <c r="F6" s="23"/>
      <c r="G6" s="23">
        <v>11.455</v>
      </c>
      <c r="H6" s="23"/>
      <c r="I6" s="23">
        <v>10.198</v>
      </c>
    </row>
    <row r="7" spans="1:9" x14ac:dyDescent="0.2">
      <c r="A7" s="23">
        <v>20.594000000000001</v>
      </c>
      <c r="B7" s="23">
        <v>3.88</v>
      </c>
      <c r="C7" s="23">
        <v>2.875</v>
      </c>
      <c r="D7" s="23">
        <v>6.6349999999999998</v>
      </c>
      <c r="E7" s="23"/>
      <c r="F7" s="23">
        <v>8.8979999999999997</v>
      </c>
      <c r="G7" s="23"/>
      <c r="H7" s="23">
        <v>13.576000000000001</v>
      </c>
      <c r="I7" s="23">
        <v>21.698</v>
      </c>
    </row>
    <row r="8" spans="1:9" x14ac:dyDescent="0.2">
      <c r="A8" s="23">
        <v>16.178000000000001</v>
      </c>
      <c r="B8" s="23">
        <v>5.6840000000000002</v>
      </c>
      <c r="C8" s="23"/>
      <c r="D8" s="23"/>
      <c r="E8" s="23">
        <v>24.364999999999998</v>
      </c>
      <c r="F8" s="23"/>
      <c r="G8" s="23">
        <v>12.558999999999999</v>
      </c>
      <c r="H8" s="23">
        <v>7.2030000000000003</v>
      </c>
      <c r="I8" s="23"/>
    </row>
    <row r="9" spans="1:9" x14ac:dyDescent="0.2">
      <c r="A9" s="23"/>
      <c r="B9" s="23">
        <v>7.5750000000000002</v>
      </c>
      <c r="C9" s="23"/>
      <c r="D9" s="23">
        <v>9.3569999999999993</v>
      </c>
      <c r="E9" s="23">
        <v>14.243</v>
      </c>
      <c r="F9" s="23"/>
      <c r="G9" s="23">
        <v>12.057</v>
      </c>
      <c r="H9" s="23"/>
      <c r="I9" s="23">
        <v>8.3179999999999996</v>
      </c>
    </row>
    <row r="10" spans="1:9" x14ac:dyDescent="0.2">
      <c r="A10" s="23">
        <v>23.917000000000002</v>
      </c>
      <c r="B10" s="23">
        <v>5.1920000000000002</v>
      </c>
      <c r="C10" s="23">
        <v>3.9129999999999998</v>
      </c>
      <c r="D10" s="23">
        <v>7.3449999999999998</v>
      </c>
      <c r="E10" s="23">
        <v>21.620999999999999</v>
      </c>
      <c r="F10" s="23">
        <v>14.254</v>
      </c>
      <c r="G10" s="23">
        <v>13.336</v>
      </c>
      <c r="H10" s="23"/>
      <c r="I10" s="23">
        <v>11.007</v>
      </c>
    </row>
    <row r="11" spans="1:9" x14ac:dyDescent="0.2">
      <c r="A11" s="23">
        <v>24.495999999999999</v>
      </c>
      <c r="B11" s="23">
        <v>6.11</v>
      </c>
      <c r="C11" s="23">
        <v>6.4930000000000003</v>
      </c>
      <c r="D11" s="23"/>
      <c r="E11" s="23">
        <v>17.052</v>
      </c>
      <c r="F11" s="23"/>
      <c r="G11" s="23">
        <v>20.975999999999999</v>
      </c>
      <c r="H11" s="23"/>
      <c r="I11" s="23"/>
    </row>
    <row r="12" spans="1:9" x14ac:dyDescent="0.2">
      <c r="A12" s="23"/>
      <c r="B12" s="23"/>
      <c r="C12" s="23">
        <v>9.0399999999999991</v>
      </c>
      <c r="D12" s="23">
        <v>4.82</v>
      </c>
      <c r="E12" s="23">
        <v>20.013999999999999</v>
      </c>
      <c r="F12" s="23"/>
      <c r="G12" s="23">
        <v>11.465999999999999</v>
      </c>
      <c r="H12" s="23"/>
      <c r="I12" s="23">
        <v>9.9030000000000005</v>
      </c>
    </row>
    <row r="13" spans="1:9" x14ac:dyDescent="0.2">
      <c r="A13" s="23"/>
      <c r="B13" s="23">
        <v>8.3620000000000001</v>
      </c>
      <c r="C13" s="23">
        <v>12.635999999999999</v>
      </c>
      <c r="D13" s="23">
        <v>8.3620000000000001</v>
      </c>
      <c r="E13" s="23">
        <v>16.21</v>
      </c>
      <c r="F13" s="23">
        <v>10.263999999999999</v>
      </c>
      <c r="G13" s="23">
        <v>16.931999999999999</v>
      </c>
      <c r="H13" s="23">
        <v>6.2089999999999996</v>
      </c>
      <c r="I13" s="23">
        <v>11.018000000000001</v>
      </c>
    </row>
    <row r="14" spans="1:9" x14ac:dyDescent="0.2">
      <c r="A14" s="23"/>
      <c r="B14" s="23"/>
      <c r="C14" s="23">
        <v>6.1870000000000003</v>
      </c>
      <c r="D14" s="23"/>
      <c r="E14" s="23"/>
      <c r="F14" s="23"/>
      <c r="G14" s="23">
        <v>15.314</v>
      </c>
      <c r="H14" s="23">
        <v>3.7160000000000002</v>
      </c>
      <c r="I14" s="23">
        <v>10.045</v>
      </c>
    </row>
    <row r="15" spans="1:9" x14ac:dyDescent="0.2">
      <c r="A15" s="23">
        <v>16.363</v>
      </c>
      <c r="B15" s="23">
        <v>4.8639999999999999</v>
      </c>
      <c r="C15" s="23">
        <v>7.89</v>
      </c>
      <c r="D15" s="23">
        <v>6.0880000000000001</v>
      </c>
      <c r="E15" s="23"/>
      <c r="F15" s="23"/>
      <c r="G15" s="23">
        <v>14.188000000000001</v>
      </c>
      <c r="H15" s="23"/>
      <c r="I15" s="23"/>
    </row>
    <row r="16" spans="1:9" x14ac:dyDescent="0.2">
      <c r="A16" s="23">
        <v>10.253</v>
      </c>
      <c r="B16" s="23"/>
      <c r="C16" s="23">
        <v>7.5750000000000002</v>
      </c>
      <c r="D16" s="23">
        <v>6.1859999999999999</v>
      </c>
      <c r="E16" s="23">
        <v>19.413</v>
      </c>
      <c r="F16" s="23">
        <v>2.4159999999999999</v>
      </c>
      <c r="G16" s="23"/>
      <c r="H16" s="23"/>
      <c r="I16" s="23">
        <v>6.0119999999999996</v>
      </c>
    </row>
    <row r="17" spans="1:9" x14ac:dyDescent="0.2">
      <c r="A17" s="23">
        <v>18.341999999999999</v>
      </c>
      <c r="B17" s="23">
        <v>6.7439999999999998</v>
      </c>
      <c r="C17" s="23">
        <v>6.5259999999999998</v>
      </c>
      <c r="D17" s="23"/>
      <c r="E17" s="23">
        <v>10.625</v>
      </c>
      <c r="F17" s="23"/>
      <c r="G17" s="23">
        <v>12.352</v>
      </c>
      <c r="H17" s="23"/>
      <c r="I17" s="23">
        <v>14.44</v>
      </c>
    </row>
    <row r="18" spans="1:9" x14ac:dyDescent="0.2">
      <c r="A18" s="23"/>
      <c r="B18" s="23">
        <v>7.9790000000000001</v>
      </c>
      <c r="C18" s="23">
        <v>8.1980000000000004</v>
      </c>
      <c r="D18" s="23">
        <v>2.2949999999999999</v>
      </c>
      <c r="E18" s="23">
        <v>13.827</v>
      </c>
      <c r="F18" s="23">
        <v>7.7389999999999999</v>
      </c>
      <c r="G18" s="23">
        <v>13.182</v>
      </c>
      <c r="H18" s="23"/>
      <c r="I18" s="23">
        <v>6.0229999999999997</v>
      </c>
    </row>
    <row r="19" spans="1:9" x14ac:dyDescent="0.2">
      <c r="A19" s="23"/>
      <c r="B19" s="23">
        <v>5.1369999999999996</v>
      </c>
      <c r="C19" s="23">
        <v>4.9729999999999999</v>
      </c>
      <c r="D19" s="23">
        <v>5.87</v>
      </c>
      <c r="E19" s="23">
        <v>5.3559999999999999</v>
      </c>
      <c r="F19" s="23"/>
      <c r="G19" s="23">
        <v>8.1</v>
      </c>
      <c r="H19" s="23"/>
      <c r="I19" s="23">
        <v>7.75</v>
      </c>
    </row>
    <row r="20" spans="1:9" x14ac:dyDescent="0.2">
      <c r="A20" s="23">
        <v>13.161</v>
      </c>
      <c r="B20" s="23">
        <v>6.4820000000000002</v>
      </c>
      <c r="C20" s="23">
        <v>14.035</v>
      </c>
      <c r="D20" s="23">
        <v>4.9400000000000004</v>
      </c>
      <c r="E20" s="23">
        <v>15.063000000000001</v>
      </c>
      <c r="F20" s="23">
        <v>9.0939999999999994</v>
      </c>
      <c r="G20" s="23">
        <v>15.805999999999999</v>
      </c>
      <c r="H20" s="23"/>
      <c r="I20" s="23">
        <v>6.9080000000000004</v>
      </c>
    </row>
    <row r="21" spans="1:9" x14ac:dyDescent="0.2">
      <c r="A21" s="23"/>
      <c r="B21" s="23">
        <v>4.9630000000000001</v>
      </c>
      <c r="C21" s="23">
        <v>8.4060000000000006</v>
      </c>
      <c r="D21" s="23"/>
      <c r="E21" s="23">
        <v>18.013999999999999</v>
      </c>
      <c r="F21" s="23"/>
      <c r="G21" s="23"/>
      <c r="H21" s="23">
        <v>4.9950000000000001</v>
      </c>
      <c r="I21" s="23"/>
    </row>
    <row r="22" spans="1:9" x14ac:dyDescent="0.2">
      <c r="A22" s="23"/>
      <c r="B22" s="23"/>
      <c r="C22" s="23"/>
      <c r="D22" s="23">
        <v>6.5039999999999996</v>
      </c>
      <c r="E22" s="23">
        <v>9.6850000000000005</v>
      </c>
      <c r="F22" s="23"/>
      <c r="G22" s="23">
        <v>19.763000000000002</v>
      </c>
      <c r="H22" s="23"/>
      <c r="I22" s="23">
        <v>10.045</v>
      </c>
    </row>
    <row r="23" spans="1:9" x14ac:dyDescent="0.2">
      <c r="A23" s="23">
        <v>14.483000000000001</v>
      </c>
      <c r="B23" s="23">
        <v>4.1859999999999999</v>
      </c>
      <c r="C23" s="23">
        <v>8.8870000000000005</v>
      </c>
      <c r="D23" s="23">
        <v>10.166</v>
      </c>
      <c r="E23" s="23"/>
      <c r="F23" s="23">
        <v>5.6840000000000002</v>
      </c>
      <c r="G23" s="23">
        <v>24.835000000000001</v>
      </c>
      <c r="H23" s="23">
        <v>10.526</v>
      </c>
      <c r="I23" s="23">
        <v>12.21</v>
      </c>
    </row>
    <row r="24" spans="1:9" x14ac:dyDescent="0.2">
      <c r="A24" s="23"/>
      <c r="B24" s="23">
        <v>7.1159999999999997</v>
      </c>
      <c r="C24" s="23">
        <v>7.5970000000000004</v>
      </c>
      <c r="D24" s="23">
        <v>3.9460000000000002</v>
      </c>
      <c r="E24" s="23">
        <v>12.723000000000001</v>
      </c>
      <c r="F24" s="23"/>
      <c r="G24" s="23">
        <v>24.036999999999999</v>
      </c>
      <c r="H24" s="23"/>
      <c r="I24" s="23">
        <v>4.077</v>
      </c>
    </row>
    <row r="25" spans="1:9" x14ac:dyDescent="0.2">
      <c r="A25" s="23">
        <v>18.484000000000002</v>
      </c>
      <c r="B25" s="23">
        <v>5.9790000000000001</v>
      </c>
      <c r="C25" s="23"/>
      <c r="D25" s="23"/>
      <c r="E25" s="23">
        <v>16.265000000000001</v>
      </c>
      <c r="F25" s="23">
        <v>4.2629999999999999</v>
      </c>
      <c r="G25" s="23">
        <v>20.998000000000001</v>
      </c>
      <c r="H25" s="23"/>
      <c r="I25" s="23">
        <v>11.760999999999999</v>
      </c>
    </row>
    <row r="26" spans="1:9" x14ac:dyDescent="0.2">
      <c r="A26" s="23"/>
      <c r="B26" s="23">
        <v>9.51</v>
      </c>
      <c r="C26" s="23">
        <v>6.0339999999999998</v>
      </c>
      <c r="D26" s="23">
        <v>9.4659999999999993</v>
      </c>
      <c r="E26" s="23">
        <v>17.992000000000001</v>
      </c>
      <c r="F26" s="23"/>
      <c r="G26" s="23">
        <v>19.882999999999999</v>
      </c>
      <c r="H26" s="23">
        <v>9.39</v>
      </c>
      <c r="I26" s="23">
        <v>13.215</v>
      </c>
    </row>
    <row r="27" spans="1:9" x14ac:dyDescent="0.2">
      <c r="A27" s="23">
        <v>13.542999999999999</v>
      </c>
      <c r="B27" s="23">
        <v>6.9740000000000002</v>
      </c>
      <c r="C27" s="23">
        <v>5.8259999999999996</v>
      </c>
      <c r="D27" s="23"/>
      <c r="E27" s="23">
        <v>13.368</v>
      </c>
      <c r="F27" s="23">
        <v>4.0990000000000002</v>
      </c>
      <c r="G27" s="23">
        <v>17.696999999999999</v>
      </c>
      <c r="H27" s="23">
        <v>7.6950000000000003</v>
      </c>
      <c r="I27" s="23"/>
    </row>
    <row r="28" spans="1:9" x14ac:dyDescent="0.2">
      <c r="A28" s="23">
        <v>11.281000000000001</v>
      </c>
      <c r="B28" s="23">
        <v>6.3730000000000002</v>
      </c>
      <c r="C28" s="23">
        <v>4.2519999999999998</v>
      </c>
      <c r="D28" s="23">
        <v>3.4209999999999998</v>
      </c>
      <c r="E28" s="23">
        <v>11.619</v>
      </c>
      <c r="F28" s="23"/>
      <c r="G28" s="23">
        <v>15.095000000000001</v>
      </c>
      <c r="H28" s="23"/>
      <c r="I28" s="23">
        <v>15.194000000000001</v>
      </c>
    </row>
    <row r="29" spans="1:9" x14ac:dyDescent="0.2">
      <c r="A29" s="23"/>
      <c r="B29" s="23">
        <v>6.6239999999999997</v>
      </c>
      <c r="C29" s="23">
        <v>7.5419999999999998</v>
      </c>
      <c r="D29" s="23">
        <v>7.4660000000000002</v>
      </c>
      <c r="E29" s="23">
        <v>18.998000000000001</v>
      </c>
      <c r="F29" s="23"/>
      <c r="G29" s="23">
        <v>14.930999999999999</v>
      </c>
      <c r="H29" s="23"/>
      <c r="I29" s="23"/>
    </row>
    <row r="30" spans="1:9" x14ac:dyDescent="0.2">
      <c r="A30" s="23">
        <v>25.064</v>
      </c>
      <c r="B30" s="23">
        <v>12.265000000000001</v>
      </c>
      <c r="C30" s="23">
        <v>7.0170000000000003</v>
      </c>
      <c r="D30" s="23">
        <v>3.214</v>
      </c>
      <c r="E30" s="23">
        <v>13.663</v>
      </c>
      <c r="F30" s="23">
        <v>8.625</v>
      </c>
      <c r="G30" s="23">
        <v>16.013999999999999</v>
      </c>
      <c r="H30" s="23">
        <v>12.558999999999999</v>
      </c>
      <c r="I30" s="23">
        <v>12.744999999999999</v>
      </c>
    </row>
    <row r="31" spans="1:9" x14ac:dyDescent="0.2">
      <c r="A31" s="23"/>
      <c r="B31" s="23"/>
      <c r="C31" s="23"/>
      <c r="D31" s="23">
        <v>7.0060000000000002</v>
      </c>
      <c r="E31" s="23">
        <v>8.5150000000000006</v>
      </c>
      <c r="F31" s="23"/>
      <c r="G31" s="23"/>
      <c r="H31" s="23"/>
      <c r="I31" s="23">
        <v>11.193</v>
      </c>
    </row>
    <row r="32" spans="1:9" x14ac:dyDescent="0.2">
      <c r="A32" s="23"/>
      <c r="B32" s="23">
        <v>4.9630000000000001</v>
      </c>
      <c r="C32" s="23"/>
      <c r="D32" s="23"/>
      <c r="E32" s="23">
        <v>11.106</v>
      </c>
      <c r="F32" s="23"/>
      <c r="G32" s="23">
        <v>18.276</v>
      </c>
      <c r="H32" s="23">
        <v>6.569</v>
      </c>
      <c r="I32" s="23">
        <v>15.609</v>
      </c>
    </row>
    <row r="33" spans="1:9" x14ac:dyDescent="0.2">
      <c r="A33" s="23">
        <v>20.013999999999999</v>
      </c>
      <c r="B33" s="23">
        <v>9.7390000000000008</v>
      </c>
      <c r="C33" s="23"/>
      <c r="D33" s="23"/>
      <c r="E33" s="23">
        <v>15.871</v>
      </c>
      <c r="F33" s="23">
        <v>3.2250000000000001</v>
      </c>
      <c r="G33" s="23">
        <v>16.331</v>
      </c>
      <c r="H33" s="23"/>
      <c r="I33" s="23">
        <v>8.3949999999999996</v>
      </c>
    </row>
    <row r="34" spans="1:9" x14ac:dyDescent="0.2">
      <c r="A34" s="23">
        <v>20.058</v>
      </c>
      <c r="B34" s="23"/>
      <c r="C34" s="23">
        <v>9.9139999999999997</v>
      </c>
      <c r="D34" s="23">
        <v>3.093</v>
      </c>
      <c r="E34" s="23">
        <v>6.58</v>
      </c>
      <c r="F34" s="23"/>
      <c r="G34" s="23">
        <v>19.838999999999999</v>
      </c>
      <c r="H34" s="23"/>
      <c r="I34" s="23"/>
    </row>
    <row r="35" spans="1:9" x14ac:dyDescent="0.2">
      <c r="A35" s="23">
        <v>19.172999999999998</v>
      </c>
      <c r="B35" s="23">
        <v>11.335000000000001</v>
      </c>
      <c r="C35" s="23">
        <v>13.926</v>
      </c>
      <c r="D35" s="23">
        <v>8.3729999999999993</v>
      </c>
      <c r="E35" s="23">
        <v>21.315000000000001</v>
      </c>
      <c r="F35" s="23">
        <v>12.002000000000001</v>
      </c>
      <c r="G35" s="23">
        <v>15.839</v>
      </c>
      <c r="H35" s="23"/>
      <c r="I35" s="23">
        <v>10.068</v>
      </c>
    </row>
    <row r="36" spans="1:9" x14ac:dyDescent="0.2">
      <c r="A36" s="23">
        <v>15.074</v>
      </c>
      <c r="B36" s="23">
        <v>8.9090000000000007</v>
      </c>
      <c r="C36" s="23"/>
      <c r="D36" s="23"/>
      <c r="E36" s="23">
        <v>20.233000000000001</v>
      </c>
      <c r="F36" s="23"/>
      <c r="G36" s="23">
        <v>14.079000000000001</v>
      </c>
      <c r="H36" s="23">
        <v>8.5589999999999993</v>
      </c>
      <c r="I36" s="23"/>
    </row>
    <row r="37" spans="1:9" x14ac:dyDescent="0.2">
      <c r="A37" s="23">
        <v>12.898</v>
      </c>
      <c r="B37" s="23">
        <v>8.81</v>
      </c>
      <c r="C37" s="23"/>
      <c r="D37" s="23">
        <v>2.6560000000000001</v>
      </c>
      <c r="E37" s="23">
        <v>14.526999999999999</v>
      </c>
      <c r="F37" s="23"/>
      <c r="G37" s="23"/>
      <c r="H37" s="23">
        <v>11.148999999999999</v>
      </c>
      <c r="I37" s="23"/>
    </row>
    <row r="38" spans="1:9" x14ac:dyDescent="0.2">
      <c r="A38" s="23">
        <v>16.396000000000001</v>
      </c>
      <c r="B38" s="23">
        <v>10.8</v>
      </c>
      <c r="C38" s="23"/>
      <c r="D38" s="23">
        <v>8.2859999999999996</v>
      </c>
      <c r="E38" s="23"/>
      <c r="F38" s="23"/>
      <c r="G38" s="23">
        <v>16.768000000000001</v>
      </c>
      <c r="H38" s="23"/>
      <c r="I38" s="23"/>
    </row>
    <row r="39" spans="1:9" x14ac:dyDescent="0.2">
      <c r="A39" s="23">
        <v>18.2</v>
      </c>
      <c r="B39" s="23">
        <v>12.297000000000001</v>
      </c>
      <c r="C39" s="23"/>
      <c r="D39" s="23">
        <v>5.8810000000000002</v>
      </c>
      <c r="E39" s="23"/>
      <c r="F39" s="23">
        <v>6.22</v>
      </c>
      <c r="G39" s="23">
        <v>18.341999999999999</v>
      </c>
      <c r="H39" s="23">
        <v>8.766</v>
      </c>
      <c r="I39" s="23"/>
    </row>
    <row r="40" spans="1:9" x14ac:dyDescent="0.2">
      <c r="A40" s="23"/>
      <c r="B40" s="23"/>
      <c r="C40" s="23"/>
      <c r="D40" s="23">
        <v>12.45</v>
      </c>
      <c r="E40" s="23"/>
      <c r="F40" s="23"/>
      <c r="G40" s="23">
        <v>11.237</v>
      </c>
      <c r="H40" s="23"/>
      <c r="I40" s="23"/>
    </row>
    <row r="41" spans="1:9" x14ac:dyDescent="0.2">
      <c r="A41" s="23">
        <v>14.647</v>
      </c>
      <c r="B41" s="23"/>
      <c r="C41" s="23"/>
      <c r="D41" s="23"/>
      <c r="E41" s="23"/>
      <c r="F41" s="23"/>
      <c r="G41" s="23">
        <v>17.227</v>
      </c>
      <c r="H41" s="23">
        <v>11.193</v>
      </c>
      <c r="I41" s="23"/>
    </row>
    <row r="42" spans="1:9" x14ac:dyDescent="0.2">
      <c r="A42" s="23"/>
      <c r="B42" s="23"/>
      <c r="C42" s="23"/>
      <c r="D42" s="23"/>
      <c r="E42" s="23"/>
      <c r="F42" s="23">
        <v>7.2460000000000004</v>
      </c>
      <c r="G42" s="23"/>
      <c r="H42" s="23"/>
      <c r="I42" s="23"/>
    </row>
    <row r="43" spans="1:9" x14ac:dyDescent="0.2">
      <c r="A43" s="23">
        <v>19.326000000000001</v>
      </c>
      <c r="B43" s="23"/>
      <c r="C43" s="23"/>
      <c r="D43" s="23"/>
      <c r="E43" s="23"/>
      <c r="F43" s="23"/>
      <c r="G43" s="23"/>
      <c r="H43" s="23">
        <v>8.4489999999999998</v>
      </c>
      <c r="I43" s="23"/>
    </row>
    <row r="44" spans="1:9" x14ac:dyDescent="0.2">
      <c r="A44" s="23">
        <v>25.173999999999999</v>
      </c>
      <c r="B44" s="23"/>
      <c r="C44" s="23"/>
      <c r="D44" s="23"/>
      <c r="E44" s="23"/>
      <c r="F44" s="23"/>
      <c r="G44" s="23"/>
      <c r="H44" s="23">
        <v>12.308</v>
      </c>
      <c r="I44" s="23"/>
    </row>
    <row r="45" spans="1:9" x14ac:dyDescent="0.2">
      <c r="A45" s="23"/>
      <c r="B45" s="23"/>
      <c r="C45" s="23"/>
      <c r="D45" s="23"/>
      <c r="E45" s="23"/>
      <c r="F45" s="23"/>
      <c r="G45" s="23"/>
      <c r="H45" s="23"/>
      <c r="I45" s="23"/>
    </row>
    <row r="46" spans="1:9" x14ac:dyDescent="0.2">
      <c r="A46" s="23"/>
      <c r="B46" s="23"/>
      <c r="C46" s="23"/>
      <c r="D46" s="23"/>
      <c r="E46" s="23"/>
      <c r="F46" s="23">
        <v>8.5150000000000006</v>
      </c>
      <c r="G46" s="23"/>
      <c r="H46" s="23"/>
      <c r="I46" s="23"/>
    </row>
    <row r="47" spans="1:9" x14ac:dyDescent="0.2">
      <c r="A47" s="23"/>
      <c r="B47" s="23"/>
      <c r="C47" s="23"/>
      <c r="D47" s="23"/>
      <c r="E47" s="23"/>
      <c r="F47" s="23"/>
      <c r="G47" s="23"/>
      <c r="H47" s="23"/>
      <c r="I47" s="23"/>
    </row>
    <row r="48" spans="1:9" x14ac:dyDescent="0.2">
      <c r="A48" s="23"/>
      <c r="B48" s="23"/>
      <c r="C48" s="23"/>
      <c r="D48" s="23"/>
      <c r="E48" s="23"/>
      <c r="F48" s="23">
        <v>4.3719999999999999</v>
      </c>
      <c r="G48" s="23"/>
      <c r="H48" s="23"/>
      <c r="I48" s="23"/>
    </row>
    <row r="49" spans="1:9" x14ac:dyDescent="0.2">
      <c r="A49" s="23"/>
      <c r="B49" s="23"/>
      <c r="C49" s="23"/>
      <c r="D49" s="23"/>
      <c r="E49" s="23"/>
      <c r="F49" s="23"/>
      <c r="G49" s="23"/>
      <c r="H49" s="23"/>
      <c r="I49" s="23"/>
    </row>
    <row r="50" spans="1:9" x14ac:dyDescent="0.2">
      <c r="A50" s="23"/>
      <c r="B50" s="23"/>
      <c r="C50" s="23"/>
      <c r="D50" s="23"/>
      <c r="E50" s="23"/>
      <c r="F50" s="23">
        <v>5.3449999999999998</v>
      </c>
      <c r="G50" s="23"/>
      <c r="H50" s="23"/>
      <c r="I50" s="23"/>
    </row>
    <row r="51" spans="1:9" x14ac:dyDescent="0.2">
      <c r="A51" s="23"/>
      <c r="B51" s="23"/>
      <c r="C51" s="23"/>
      <c r="D51" s="23"/>
      <c r="E51" s="23"/>
      <c r="F51" s="23"/>
      <c r="G51" s="23"/>
      <c r="H51" s="23"/>
      <c r="I51" s="23"/>
    </row>
    <row r="52" spans="1:9" x14ac:dyDescent="0.2">
      <c r="A52" s="23"/>
      <c r="B52" s="23"/>
      <c r="C52" s="23"/>
      <c r="D52" s="23"/>
      <c r="E52" s="23"/>
      <c r="F52" s="23"/>
      <c r="G52" s="23"/>
      <c r="H52" s="23"/>
      <c r="I52" s="23"/>
    </row>
    <row r="53" spans="1:9" x14ac:dyDescent="0.2">
      <c r="A53" s="23"/>
      <c r="B53" s="23"/>
      <c r="C53" s="23"/>
      <c r="D53" s="23"/>
      <c r="E53" s="23"/>
      <c r="F53" s="23"/>
      <c r="G53" s="23"/>
      <c r="H53" s="23"/>
      <c r="I53" s="23"/>
    </row>
    <row r="54" spans="1:9" x14ac:dyDescent="0.2">
      <c r="A54" s="23"/>
      <c r="B54" s="23"/>
      <c r="C54" s="23"/>
      <c r="D54" s="23"/>
      <c r="E54" s="23"/>
      <c r="F54" s="23"/>
      <c r="G54" s="23"/>
      <c r="H54" s="23"/>
      <c r="I54" s="23"/>
    </row>
    <row r="55" spans="1:9" x14ac:dyDescent="0.2">
      <c r="A55" s="23"/>
      <c r="B55" s="23"/>
      <c r="C55" s="23"/>
      <c r="D55" s="23"/>
      <c r="E55" s="23"/>
      <c r="F55" s="23"/>
      <c r="G55" s="23"/>
      <c r="H55" s="23"/>
      <c r="I55" s="23"/>
    </row>
    <row r="56" spans="1:9" x14ac:dyDescent="0.2">
      <c r="A56" s="23"/>
      <c r="B56" s="23"/>
      <c r="C56" s="23"/>
      <c r="D56" s="23"/>
      <c r="E56" s="23"/>
      <c r="F56" s="23"/>
      <c r="G56" s="23"/>
      <c r="H56" s="23"/>
      <c r="I56" s="23"/>
    </row>
    <row r="57" spans="1:9" x14ac:dyDescent="0.2">
      <c r="A57" s="23"/>
      <c r="B57" s="23"/>
      <c r="C57" s="23"/>
      <c r="D57" s="23"/>
      <c r="E57" s="23"/>
      <c r="F57" s="23"/>
      <c r="G57" s="23"/>
      <c r="H57" s="23"/>
      <c r="I57" s="23"/>
    </row>
    <row r="58" spans="1:9" x14ac:dyDescent="0.2">
      <c r="A58" s="23"/>
      <c r="B58" s="23"/>
      <c r="C58" s="23"/>
      <c r="D58" s="23"/>
      <c r="E58" s="23"/>
      <c r="F58" s="23"/>
      <c r="G58" s="23"/>
      <c r="H58" s="23"/>
      <c r="I58" s="23"/>
    </row>
    <row r="59" spans="1:9" x14ac:dyDescent="0.2">
      <c r="A59" s="23"/>
      <c r="B59" s="23"/>
      <c r="C59" s="23"/>
      <c r="D59" s="23"/>
      <c r="E59" s="23"/>
      <c r="F59" s="23"/>
      <c r="G59" s="23"/>
      <c r="H59" s="23"/>
      <c r="I59" s="23"/>
    </row>
    <row r="60" spans="1:9" x14ac:dyDescent="0.2">
      <c r="A60" s="23"/>
      <c r="B60" s="23"/>
      <c r="C60" s="23"/>
      <c r="D60" s="23"/>
      <c r="E60" s="23"/>
      <c r="F60" s="23"/>
      <c r="G60" s="23"/>
      <c r="H60" s="23"/>
      <c r="I60" s="23"/>
    </row>
    <row r="61" spans="1:9" x14ac:dyDescent="0.2">
      <c r="A61" s="23"/>
      <c r="B61" s="23"/>
      <c r="C61" s="23"/>
      <c r="D61" s="23"/>
      <c r="E61" s="23"/>
      <c r="F61" s="23"/>
      <c r="G61" s="23"/>
      <c r="H61" s="23"/>
      <c r="I61" s="23"/>
    </row>
    <row r="62" spans="1:9" x14ac:dyDescent="0.2">
      <c r="A62" s="23"/>
      <c r="B62" s="23"/>
      <c r="C62" s="23"/>
      <c r="D62" s="23"/>
      <c r="E62" s="23"/>
      <c r="F62" s="23"/>
      <c r="G62" s="23"/>
      <c r="H62" s="23"/>
      <c r="I62" s="23"/>
    </row>
    <row r="63" spans="1:9" x14ac:dyDescent="0.2">
      <c r="A63" s="23"/>
      <c r="B63" s="23"/>
      <c r="C63" s="23"/>
      <c r="D63" s="23"/>
      <c r="E63" s="23"/>
      <c r="F63" s="23"/>
      <c r="G63" s="23"/>
      <c r="H63" s="23"/>
      <c r="I63" s="23"/>
    </row>
    <row r="64" spans="1:9" x14ac:dyDescent="0.2">
      <c r="A64" s="23"/>
      <c r="B64" s="23"/>
      <c r="C64" s="23"/>
      <c r="D64" s="23"/>
      <c r="E64" s="23"/>
      <c r="F64" s="23"/>
      <c r="G64" s="23"/>
      <c r="H64" s="23"/>
      <c r="I64" s="23"/>
    </row>
    <row r="65" spans="1:9" x14ac:dyDescent="0.2">
      <c r="A65" s="23"/>
      <c r="B65" s="23"/>
      <c r="C65" s="23"/>
      <c r="D65" s="23"/>
      <c r="E65" s="23"/>
      <c r="F65" s="23"/>
      <c r="G65" s="23"/>
      <c r="H65" s="23"/>
      <c r="I65" s="23"/>
    </row>
    <row r="66" spans="1:9" x14ac:dyDescent="0.2">
      <c r="A66" s="23"/>
      <c r="B66" s="23"/>
      <c r="C66" s="23"/>
      <c r="D66" s="23"/>
      <c r="E66" s="23"/>
      <c r="F66" s="23"/>
      <c r="G66" s="23"/>
      <c r="H66" s="23"/>
      <c r="I66" s="23"/>
    </row>
    <row r="67" spans="1:9" x14ac:dyDescent="0.2">
      <c r="A67" s="23"/>
      <c r="B67" s="23"/>
      <c r="C67" s="23"/>
      <c r="D67" s="23"/>
      <c r="E67" s="23"/>
      <c r="F67" s="23"/>
      <c r="G67" s="23"/>
      <c r="H67" s="23"/>
      <c r="I67" s="23"/>
    </row>
    <row r="68" spans="1:9" x14ac:dyDescent="0.2">
      <c r="A68" s="23"/>
      <c r="B68" s="23"/>
      <c r="C68" s="23"/>
      <c r="D68" s="23"/>
      <c r="E68" s="23"/>
      <c r="F68" s="23"/>
      <c r="G68" s="23"/>
      <c r="H68" s="23"/>
      <c r="I68" s="23"/>
    </row>
    <row r="69" spans="1:9" x14ac:dyDescent="0.2">
      <c r="A69" s="23"/>
      <c r="B69" s="23"/>
      <c r="C69" s="23"/>
      <c r="D69" s="23"/>
      <c r="E69" s="23"/>
      <c r="F69" s="23"/>
      <c r="G69" s="23"/>
      <c r="H69" s="23"/>
      <c r="I69" s="23"/>
    </row>
    <row r="70" spans="1:9" x14ac:dyDescent="0.2">
      <c r="A70" s="23"/>
      <c r="B70" s="23"/>
      <c r="C70" s="23"/>
      <c r="D70" s="23"/>
      <c r="E70" s="23"/>
      <c r="F70" s="23"/>
      <c r="G70" s="23"/>
      <c r="H70" s="23"/>
      <c r="I70" s="23"/>
    </row>
    <row r="71" spans="1:9" x14ac:dyDescent="0.2">
      <c r="A71" s="23"/>
      <c r="B71" s="23"/>
      <c r="C71" s="23"/>
      <c r="D71" s="23"/>
      <c r="E71" s="23"/>
      <c r="F71" s="23"/>
      <c r="G71" s="23"/>
      <c r="H71" s="23"/>
      <c r="I71" s="23"/>
    </row>
    <row r="72" spans="1:9" x14ac:dyDescent="0.2">
      <c r="A72" s="23"/>
      <c r="B72" s="23"/>
      <c r="C72" s="23"/>
      <c r="D72" s="23"/>
      <c r="E72" s="23"/>
      <c r="F72" s="23"/>
      <c r="G72" s="23"/>
      <c r="H72" s="23"/>
      <c r="I72" s="23"/>
    </row>
    <row r="73" spans="1:9" x14ac:dyDescent="0.2">
      <c r="A73" s="23"/>
      <c r="B73" s="23"/>
      <c r="C73" s="23"/>
      <c r="D73" s="23"/>
      <c r="E73" s="23"/>
      <c r="F73" s="23"/>
      <c r="G73" s="23"/>
      <c r="H73" s="23"/>
      <c r="I73" s="23"/>
    </row>
    <row r="74" spans="1:9" x14ac:dyDescent="0.2">
      <c r="A74" s="23"/>
      <c r="B74" s="23"/>
      <c r="C74" s="23"/>
      <c r="D74" s="23"/>
      <c r="E74" s="23"/>
      <c r="F74" s="23"/>
      <c r="G74" s="23"/>
      <c r="H74" s="23"/>
      <c r="I74" s="23"/>
    </row>
    <row r="75" spans="1:9" x14ac:dyDescent="0.2">
      <c r="A75" s="23"/>
      <c r="B75" s="23"/>
      <c r="C75" s="23"/>
      <c r="D75" s="23"/>
      <c r="E75" s="23"/>
      <c r="F75" s="23"/>
      <c r="G75" s="23"/>
      <c r="H75" s="23"/>
      <c r="I75" s="23"/>
    </row>
    <row r="76" spans="1:9" x14ac:dyDescent="0.2">
      <c r="A76" s="23"/>
      <c r="B76" s="23"/>
      <c r="C76" s="23"/>
      <c r="D76" s="23"/>
      <c r="E76" s="23"/>
      <c r="F76" s="23"/>
      <c r="G76" s="23"/>
      <c r="H76" s="23"/>
      <c r="I76" s="23"/>
    </row>
    <row r="77" spans="1:9" x14ac:dyDescent="0.2">
      <c r="A77" s="23"/>
      <c r="B77" s="23"/>
      <c r="C77" s="23"/>
      <c r="D77" s="23"/>
      <c r="E77" s="23"/>
      <c r="F77" s="23"/>
      <c r="G77" s="23"/>
      <c r="H77" s="23"/>
      <c r="I77" s="23"/>
    </row>
    <row r="78" spans="1:9" x14ac:dyDescent="0.2">
      <c r="A78" s="23"/>
      <c r="B78" s="23"/>
      <c r="C78" s="23"/>
      <c r="D78" s="23"/>
      <c r="E78" s="23"/>
      <c r="F78" s="23"/>
      <c r="G78" s="23"/>
      <c r="H78" s="23"/>
      <c r="I78" s="23"/>
    </row>
    <row r="79" spans="1:9" x14ac:dyDescent="0.2">
      <c r="A79" s="23"/>
      <c r="B79" s="23"/>
      <c r="C79" s="23"/>
      <c r="D79" s="23"/>
      <c r="E79" s="23"/>
      <c r="F79" s="23"/>
      <c r="G79" s="23"/>
      <c r="H79" s="23"/>
      <c r="I79" s="23"/>
    </row>
    <row r="80" spans="1:9" x14ac:dyDescent="0.2">
      <c r="A80" s="23"/>
      <c r="B80" s="23"/>
      <c r="C80" s="23"/>
      <c r="D80" s="23"/>
      <c r="E80" s="23"/>
      <c r="F80" s="23"/>
      <c r="G80" s="23"/>
      <c r="H80" s="23"/>
      <c r="I80" s="23"/>
    </row>
    <row r="81" spans="1:9" x14ac:dyDescent="0.2">
      <c r="A81" s="23"/>
      <c r="B81" s="23"/>
      <c r="C81" s="23"/>
      <c r="D81" s="23"/>
      <c r="E81" s="23"/>
      <c r="F81" s="23"/>
      <c r="G81" s="23"/>
      <c r="H81" s="23"/>
      <c r="I81" s="23"/>
    </row>
    <row r="82" spans="1:9" x14ac:dyDescent="0.2">
      <c r="A82" s="23"/>
      <c r="B82" s="23"/>
      <c r="C82" s="23"/>
      <c r="D82" s="23"/>
      <c r="E82" s="23"/>
      <c r="F82" s="23"/>
      <c r="G82" s="23"/>
      <c r="H82" s="23"/>
      <c r="I82" s="23"/>
    </row>
    <row r="83" spans="1:9" x14ac:dyDescent="0.2">
      <c r="A83" s="23"/>
      <c r="B83" s="23"/>
      <c r="C83" s="23"/>
      <c r="D83" s="23"/>
      <c r="E83" s="23"/>
      <c r="F83" s="23"/>
      <c r="G83" s="23"/>
      <c r="H83" s="23"/>
      <c r="I83" s="23"/>
    </row>
    <row r="84" spans="1:9" x14ac:dyDescent="0.2">
      <c r="A84" s="23"/>
      <c r="B84" s="23"/>
      <c r="C84" s="23"/>
      <c r="D84" s="23"/>
      <c r="E84" s="23"/>
      <c r="F84" s="23"/>
      <c r="G84" s="23"/>
      <c r="H84" s="23"/>
      <c r="I84" s="2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4F5A8-DD61-7748-B612-D023645902F5}">
  <dimension ref="A1:E30"/>
  <sheetViews>
    <sheetView tabSelected="1" workbookViewId="0">
      <selection activeCell="N21" sqref="N21"/>
    </sheetView>
  </sheetViews>
  <sheetFormatPr baseColWidth="10" defaultRowHeight="16" x14ac:dyDescent="0.2"/>
  <cols>
    <col min="1" max="1" width="9.6640625" bestFit="1" customWidth="1"/>
    <col min="2" max="2" width="12.83203125" bestFit="1" customWidth="1"/>
    <col min="4" max="4" width="8.6640625" bestFit="1" customWidth="1"/>
    <col min="5" max="5" width="17.33203125" customWidth="1"/>
  </cols>
  <sheetData>
    <row r="1" spans="1:5" ht="48" customHeight="1" x14ac:dyDescent="0.2">
      <c r="A1" s="21" t="s">
        <v>38</v>
      </c>
      <c r="B1" s="21"/>
      <c r="D1" s="21" t="s">
        <v>39</v>
      </c>
      <c r="E1" s="21"/>
    </row>
    <row r="2" spans="1:5" x14ac:dyDescent="0.2">
      <c r="A2" s="2" t="s">
        <v>37</v>
      </c>
      <c r="B2" s="14" t="s">
        <v>7</v>
      </c>
      <c r="C2" s="2"/>
      <c r="D2" s="2" t="s">
        <v>37</v>
      </c>
      <c r="E2" s="14" t="s">
        <v>7</v>
      </c>
    </row>
    <row r="3" spans="1:5" x14ac:dyDescent="0.2">
      <c r="A3" s="13">
        <v>30912.374</v>
      </c>
      <c r="B3" s="13">
        <v>341.97300000000001</v>
      </c>
      <c r="D3" s="13">
        <v>1</v>
      </c>
      <c r="E3" s="13">
        <v>0</v>
      </c>
    </row>
    <row r="4" spans="1:5" x14ac:dyDescent="0.2">
      <c r="A4" s="13">
        <v>629.59799999999996</v>
      </c>
      <c r="B4" s="13">
        <v>10246.513999999999</v>
      </c>
      <c r="D4" s="13">
        <v>0</v>
      </c>
      <c r="E4" s="13">
        <v>0.62260069186368705</v>
      </c>
    </row>
    <row r="5" spans="1:5" x14ac:dyDescent="0.2">
      <c r="A5" s="13">
        <v>12750.072</v>
      </c>
      <c r="B5" s="13">
        <v>1815.896</v>
      </c>
      <c r="D5" s="13">
        <v>0.40024316132708598</v>
      </c>
      <c r="E5" s="13">
        <v>9.2650984993025001E-2</v>
      </c>
    </row>
    <row r="6" spans="1:5" x14ac:dyDescent="0.2">
      <c r="A6" s="13">
        <v>3022.42</v>
      </c>
      <c r="B6" s="13">
        <v>455.40699999999998</v>
      </c>
      <c r="D6" s="13">
        <v>7.9015939621915804E-2</v>
      </c>
      <c r="E6" s="13">
        <v>7.1304754941057301E-3</v>
      </c>
    </row>
    <row r="7" spans="1:5" x14ac:dyDescent="0.2">
      <c r="A7" s="13">
        <v>2262.8069999999998</v>
      </c>
      <c r="B7" s="13">
        <v>414.38799999999998</v>
      </c>
      <c r="D7" s="13">
        <v>5.3931944680368799E-2</v>
      </c>
      <c r="E7" s="13">
        <v>4.5520159996620601E-3</v>
      </c>
    </row>
    <row r="8" spans="1:5" x14ac:dyDescent="0.2">
      <c r="A8" s="13">
        <v>14759.447</v>
      </c>
      <c r="B8" s="13">
        <v>2029.9269999999999</v>
      </c>
      <c r="D8" s="13">
        <v>0.46659688662624599</v>
      </c>
      <c r="E8" s="13">
        <v>0.10610500054814</v>
      </c>
    </row>
    <row r="9" spans="1:5" x14ac:dyDescent="0.2">
      <c r="A9" s="13">
        <v>5482.9989999999998</v>
      </c>
      <c r="B9" s="13">
        <v>3543.174</v>
      </c>
      <c r="D9" s="13">
        <v>0.16026935575523199</v>
      </c>
      <c r="E9" s="13">
        <v>0.20122789712261499</v>
      </c>
    </row>
    <row r="10" spans="1:5" x14ac:dyDescent="0.2">
      <c r="A10" s="13">
        <v>9498.5589999999993</v>
      </c>
      <c r="B10" s="13">
        <v>8442.8799999999992</v>
      </c>
      <c r="D10" s="13">
        <v>0.29287146594486602</v>
      </c>
      <c r="E10" s="13">
        <v>0.50922403197920896</v>
      </c>
    </row>
    <row r="11" spans="1:5" x14ac:dyDescent="0.2">
      <c r="A11" s="13">
        <v>12174.562</v>
      </c>
      <c r="B11" s="13">
        <v>11184.402</v>
      </c>
      <c r="D11" s="13">
        <v>0.38123862884961401</v>
      </c>
      <c r="E11" s="13">
        <v>0.68155644939860505</v>
      </c>
    </row>
    <row r="12" spans="1:5" x14ac:dyDescent="0.2">
      <c r="A12" s="13">
        <v>14923.535</v>
      </c>
      <c r="B12" s="13">
        <v>14275.835999999999</v>
      </c>
      <c r="D12" s="13">
        <v>0.472015412325475</v>
      </c>
      <c r="E12" s="13">
        <v>0.87588437910790895</v>
      </c>
    </row>
    <row r="13" spans="1:5" x14ac:dyDescent="0.2">
      <c r="A13" s="13">
        <v>6730.3869999999997</v>
      </c>
      <c r="B13" s="13">
        <v>7209.2449999999999</v>
      </c>
      <c r="D13" s="13">
        <v>0.201460691714657</v>
      </c>
      <c r="E13" s="13">
        <v>0.43167758086075098</v>
      </c>
    </row>
    <row r="14" spans="1:5" x14ac:dyDescent="0.2">
      <c r="A14" s="13">
        <v>9349.91</v>
      </c>
      <c r="B14" s="13">
        <v>1387.3</v>
      </c>
      <c r="D14" s="13">
        <v>0.28796276801043602</v>
      </c>
      <c r="E14" s="13">
        <v>6.57093865756921E-2</v>
      </c>
    </row>
    <row r="15" spans="1:5" x14ac:dyDescent="0.2">
      <c r="A15" s="13">
        <v>4077.232</v>
      </c>
      <c r="B15" s="13">
        <v>762.56299999999999</v>
      </c>
      <c r="D15" s="13">
        <v>0.113848017103848</v>
      </c>
      <c r="E15" s="13">
        <v>2.6438340251299701E-2</v>
      </c>
    </row>
    <row r="16" spans="1:5" x14ac:dyDescent="0.2">
      <c r="A16" s="13">
        <v>16343.046</v>
      </c>
      <c r="B16" s="13">
        <v>707.91800000000001</v>
      </c>
      <c r="D16" s="13">
        <v>0.51889060633014605</v>
      </c>
      <c r="E16" s="13">
        <v>2.3003348684614199E-2</v>
      </c>
    </row>
    <row r="17" spans="1:5" x14ac:dyDescent="0.2">
      <c r="A17" s="13">
        <v>15203.197</v>
      </c>
      <c r="B17" s="13">
        <v>8382.152</v>
      </c>
      <c r="D17" s="13">
        <v>0.48125043093803599</v>
      </c>
      <c r="E17" s="13">
        <v>0.50540666226813402</v>
      </c>
    </row>
    <row r="18" spans="1:5" x14ac:dyDescent="0.2">
      <c r="A18" s="13">
        <v>10306.183000000001</v>
      </c>
      <c r="B18" s="13">
        <v>1409.5920000000001</v>
      </c>
      <c r="D18" s="13">
        <v>0.31954088357025101</v>
      </c>
      <c r="E18" s="13">
        <v>6.7110664496902797E-2</v>
      </c>
    </row>
    <row r="19" spans="1:5" x14ac:dyDescent="0.2">
      <c r="A19" s="13">
        <v>1464.0029999999999</v>
      </c>
      <c r="B19" s="13">
        <v>1011.823</v>
      </c>
      <c r="D19" s="13">
        <v>2.7553781727276301E-2</v>
      </c>
      <c r="E19" s="13">
        <v>4.2106855173287799E-2</v>
      </c>
    </row>
    <row r="20" spans="1:5" x14ac:dyDescent="0.2">
      <c r="A20" s="13">
        <v>7981.0690000000004</v>
      </c>
      <c r="B20" s="13">
        <v>4689.7730000000001</v>
      </c>
      <c r="D20" s="13">
        <v>0.24276080237822301</v>
      </c>
      <c r="E20" s="13">
        <v>0.27330325434413799</v>
      </c>
    </row>
    <row r="21" spans="1:5" x14ac:dyDescent="0.2">
      <c r="A21" s="13">
        <v>20785.986000000001</v>
      </c>
      <c r="B21" s="13">
        <v>467.07299999999998</v>
      </c>
      <c r="D21" s="13">
        <v>0.66560568951802801</v>
      </c>
      <c r="E21" s="13">
        <v>7.86380172005419E-3</v>
      </c>
    </row>
    <row r="22" spans="1:5" x14ac:dyDescent="0.2">
      <c r="A22" s="13">
        <v>2702.5770000000002</v>
      </c>
      <c r="B22" s="13">
        <v>3244.415</v>
      </c>
      <c r="D22" s="13">
        <v>6.8454061146838094E-2</v>
      </c>
      <c r="E22" s="13">
        <v>0.182447868840588</v>
      </c>
    </row>
    <row r="23" spans="1:5" x14ac:dyDescent="0.2">
      <c r="A23" s="13">
        <v>2207.8319999999999</v>
      </c>
      <c r="B23" s="13">
        <v>1154.9749999999999</v>
      </c>
      <c r="D23" s="13">
        <v>5.2116556289291301E-2</v>
      </c>
      <c r="E23" s="13">
        <v>5.1105407881754598E-2</v>
      </c>
    </row>
    <row r="24" spans="1:5" x14ac:dyDescent="0.2">
      <c r="A24" s="13">
        <v>6134.06</v>
      </c>
      <c r="B24" s="13">
        <v>2610.5329999999999</v>
      </c>
      <c r="D24" s="13">
        <v>0.18176873877084501</v>
      </c>
      <c r="E24" s="13">
        <v>0.14260196666703501</v>
      </c>
    </row>
    <row r="25" spans="1:5" x14ac:dyDescent="0.2">
      <c r="A25" s="13">
        <v>746.91700000000003</v>
      </c>
      <c r="B25" s="13">
        <v>7728.1090000000004</v>
      </c>
      <c r="D25" s="13">
        <v>3.87411642842783E-3</v>
      </c>
      <c r="E25" s="13">
        <v>0.46429343710115301</v>
      </c>
    </row>
    <row r="26" spans="1:5" x14ac:dyDescent="0.2">
      <c r="A26" s="13">
        <v>10401.781999999999</v>
      </c>
      <c r="B26" s="13">
        <v>16250.308999999999</v>
      </c>
      <c r="D26" s="13">
        <v>0.32269776060160399</v>
      </c>
      <c r="E26" s="13">
        <v>1</v>
      </c>
    </row>
    <row r="27" spans="1:5" x14ac:dyDescent="0.2">
      <c r="A27" s="13">
        <v>10893.269</v>
      </c>
      <c r="B27" s="13">
        <v>3370.346</v>
      </c>
      <c r="D27" s="13">
        <v>0.33892767954959002</v>
      </c>
      <c r="E27" s="13">
        <v>0.190363907325065</v>
      </c>
    </row>
    <row r="28" spans="1:5" x14ac:dyDescent="0.2">
      <c r="A28" s="13">
        <v>9779.8619999999992</v>
      </c>
      <c r="B28" s="13">
        <v>12013.484</v>
      </c>
      <c r="D28" s="13">
        <v>0.30216067377706701</v>
      </c>
      <c r="E28" s="13">
        <v>0.73367264810097099</v>
      </c>
    </row>
    <row r="29" spans="1:5" x14ac:dyDescent="0.2">
      <c r="A29" s="13">
        <v>4124.4679999999998</v>
      </c>
      <c r="B29" s="13">
        <v>2529.9989999999998</v>
      </c>
      <c r="D29" s="13">
        <v>0.115407847682128</v>
      </c>
      <c r="E29" s="13">
        <v>0.137539589307141</v>
      </c>
    </row>
    <row r="30" spans="1:5" x14ac:dyDescent="0.2">
      <c r="A30" s="13">
        <v>1362.731</v>
      </c>
      <c r="B30" s="13">
        <v>1674.2380000000001</v>
      </c>
      <c r="D30" s="13">
        <v>2.42095704832344E-2</v>
      </c>
      <c r="E30" s="13">
        <v>8.3746345312294093E-2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29E1C-C87B-7642-BD65-248B744AE53F}">
  <dimension ref="A1:AL24"/>
  <sheetViews>
    <sheetView topLeftCell="E1" workbookViewId="0">
      <selection activeCell="C31" sqref="C31"/>
    </sheetView>
  </sheetViews>
  <sheetFormatPr baseColWidth="10" defaultColWidth="11" defaultRowHeight="16" x14ac:dyDescent="0.2"/>
  <cols>
    <col min="1" max="1" width="10" bestFit="1" customWidth="1"/>
    <col min="2" max="2" width="24" bestFit="1" customWidth="1"/>
    <col min="3" max="4" width="13.5" customWidth="1"/>
    <col min="5" max="5" width="13.5" bestFit="1" customWidth="1"/>
    <col min="8" max="8" width="15.83203125" bestFit="1" customWidth="1"/>
    <col min="9" max="11" width="13.5" customWidth="1"/>
    <col min="15" max="15" width="27.1640625" bestFit="1" customWidth="1"/>
    <col min="28" max="28" width="27.1640625" bestFit="1" customWidth="1"/>
  </cols>
  <sheetData>
    <row r="1" spans="1:38" x14ac:dyDescent="0.2">
      <c r="A1" s="1" t="s">
        <v>0</v>
      </c>
      <c r="B1">
        <v>20230503</v>
      </c>
      <c r="N1" s="1" t="s">
        <v>1</v>
      </c>
      <c r="O1">
        <v>20230508</v>
      </c>
      <c r="AA1" s="1" t="s">
        <v>2</v>
      </c>
      <c r="AB1">
        <v>20230511</v>
      </c>
    </row>
    <row r="2" spans="1:38" x14ac:dyDescent="0.2">
      <c r="C2" s="20" t="s">
        <v>3</v>
      </c>
      <c r="D2" s="20"/>
      <c r="E2" s="20"/>
      <c r="H2" s="17" t="s">
        <v>4</v>
      </c>
      <c r="I2" s="17"/>
      <c r="J2" s="17"/>
      <c r="K2" s="17"/>
      <c r="P2" s="20" t="s">
        <v>3</v>
      </c>
      <c r="Q2" s="20"/>
      <c r="R2" s="20"/>
      <c r="U2" s="17" t="s">
        <v>4</v>
      </c>
      <c r="V2" s="17"/>
      <c r="W2" s="17"/>
      <c r="X2" s="17"/>
      <c r="AC2" s="20" t="s">
        <v>3</v>
      </c>
      <c r="AD2" s="20"/>
      <c r="AE2" s="20"/>
      <c r="AH2" s="17" t="s">
        <v>4</v>
      </c>
      <c r="AI2" s="17"/>
      <c r="AJ2" s="17"/>
      <c r="AK2" s="17"/>
    </row>
    <row r="3" spans="1:38" x14ac:dyDescent="0.2">
      <c r="C3" t="s">
        <v>5</v>
      </c>
      <c r="D3" s="3" t="s">
        <v>6</v>
      </c>
      <c r="E3" s="3" t="s">
        <v>7</v>
      </c>
      <c r="I3" t="s">
        <v>5</v>
      </c>
      <c r="J3" s="3" t="s">
        <v>6</v>
      </c>
      <c r="K3" s="3" t="s">
        <v>7</v>
      </c>
      <c r="P3" t="s">
        <v>5</v>
      </c>
      <c r="Q3" s="3" t="s">
        <v>6</v>
      </c>
      <c r="R3" s="3" t="s">
        <v>7</v>
      </c>
      <c r="V3" t="s">
        <v>5</v>
      </c>
      <c r="W3" s="3" t="s">
        <v>6</v>
      </c>
      <c r="X3" s="3" t="s">
        <v>7</v>
      </c>
      <c r="AC3" t="s">
        <v>5</v>
      </c>
      <c r="AD3" s="3" t="s">
        <v>6</v>
      </c>
      <c r="AE3" s="3" t="s">
        <v>7</v>
      </c>
      <c r="AI3" t="s">
        <v>5</v>
      </c>
      <c r="AJ3" s="3" t="s">
        <v>6</v>
      </c>
      <c r="AK3" s="3" t="s">
        <v>7</v>
      </c>
    </row>
    <row r="4" spans="1:38" x14ac:dyDescent="0.2">
      <c r="A4" s="22" t="s">
        <v>8</v>
      </c>
      <c r="B4" t="s">
        <v>9</v>
      </c>
      <c r="C4">
        <v>8</v>
      </c>
      <c r="D4">
        <v>10</v>
      </c>
      <c r="E4">
        <v>6</v>
      </c>
      <c r="H4" s="4" t="s">
        <v>8</v>
      </c>
      <c r="I4">
        <f>(C6-C4)/(C10-C9)</f>
        <v>0.93865030674846628</v>
      </c>
      <c r="J4">
        <f>(D6-D4)/(D10-D9)</f>
        <v>0.7183908045977011</v>
      </c>
      <c r="K4">
        <f>(E6-E4)/(E10-E9)</f>
        <v>0.84057971014492749</v>
      </c>
      <c r="N4" s="22" t="s">
        <v>8</v>
      </c>
      <c r="O4" t="s">
        <v>9</v>
      </c>
      <c r="P4">
        <v>2</v>
      </c>
      <c r="Q4">
        <v>27</v>
      </c>
      <c r="R4">
        <v>7</v>
      </c>
      <c r="U4" s="4" t="s">
        <v>8</v>
      </c>
      <c r="V4">
        <f>(P6-P4)/(P10-P9)</f>
        <v>0.97452229299363058</v>
      </c>
      <c r="W4">
        <f>(Q6-Q4)/(Q10-Q9)</f>
        <v>0.14432989690721648</v>
      </c>
      <c r="X4">
        <f>(R6-R4)/(R10-R9)</f>
        <v>0.676056338028169</v>
      </c>
      <c r="AA4" s="22" t="s">
        <v>8</v>
      </c>
      <c r="AB4" t="s">
        <v>9</v>
      </c>
      <c r="AC4">
        <v>3</v>
      </c>
      <c r="AD4">
        <v>12</v>
      </c>
      <c r="AE4">
        <v>8</v>
      </c>
      <c r="AH4" s="4" t="s">
        <v>8</v>
      </c>
      <c r="AI4">
        <f>(AC6-AC4)/(AC10-AC9)</f>
        <v>0.95196506550218341</v>
      </c>
      <c r="AJ4">
        <f>(AD6-AD4)/(AD10-AD9)</f>
        <v>0.59459459459459463</v>
      </c>
      <c r="AK4">
        <f>(AE6-AE4)/(AE10-AE9)</f>
        <v>0.72580645161290325</v>
      </c>
    </row>
    <row r="5" spans="1:38" x14ac:dyDescent="0.2">
      <c r="A5" s="22"/>
      <c r="B5" t="s">
        <v>10</v>
      </c>
      <c r="C5">
        <v>7</v>
      </c>
      <c r="D5">
        <v>8</v>
      </c>
      <c r="E5">
        <v>6</v>
      </c>
      <c r="H5" s="4" t="s">
        <v>11</v>
      </c>
      <c r="I5">
        <f>(C13-C11)/(C17-C16)</f>
        <v>0.93831168831168832</v>
      </c>
      <c r="J5">
        <f>(D13-D11)/(D17-D16)</f>
        <v>0.12857142857142856</v>
      </c>
      <c r="K5">
        <f>(E13-E11)/(E17-E16)</f>
        <v>0.82666666666666666</v>
      </c>
      <c r="N5" s="22"/>
      <c r="O5" t="s">
        <v>10</v>
      </c>
      <c r="P5">
        <v>1</v>
      </c>
      <c r="Q5">
        <v>12</v>
      </c>
      <c r="R5">
        <v>5</v>
      </c>
      <c r="U5" s="4" t="s">
        <v>11</v>
      </c>
      <c r="V5">
        <f>(P13-P11)/(P17-P16)</f>
        <v>0.87969924812030076</v>
      </c>
      <c r="W5">
        <f>(Q13-Q11)/(Q17-Q16)</f>
        <v>0.29870129870129869</v>
      </c>
      <c r="X5">
        <f>(R13-R11)/(R17-R16)</f>
        <v>0.91428571428571426</v>
      </c>
      <c r="AA5" s="22"/>
      <c r="AB5" t="s">
        <v>10</v>
      </c>
      <c r="AC5">
        <v>2</v>
      </c>
      <c r="AD5">
        <v>11</v>
      </c>
      <c r="AE5">
        <v>4</v>
      </c>
      <c r="AH5" s="4" t="s">
        <v>11</v>
      </c>
      <c r="AI5">
        <f>(AC13-AC11)/(AC17-AC16)</f>
        <v>0.92571428571428571</v>
      </c>
      <c r="AJ5">
        <f>(AD13-AD11)/(AD17-AD16)</f>
        <v>5.027932960893855E-2</v>
      </c>
      <c r="AK5">
        <f>(AE13-AE11)/(AE17-AE16)</f>
        <v>0.88888888888888884</v>
      </c>
    </row>
    <row r="6" spans="1:38" x14ac:dyDescent="0.2">
      <c r="A6" s="22"/>
      <c r="B6" t="s">
        <v>12</v>
      </c>
      <c r="C6">
        <v>314</v>
      </c>
      <c r="D6">
        <v>135</v>
      </c>
      <c r="E6">
        <v>180</v>
      </c>
      <c r="H6" s="4" t="s">
        <v>13</v>
      </c>
      <c r="I6">
        <f>(C20-C18)/(C24-C23)</f>
        <v>0.80592105263157898</v>
      </c>
      <c r="J6">
        <f>(D20-D18)/(D24-D23)</f>
        <v>0.38797814207650272</v>
      </c>
      <c r="K6">
        <f>(E20-E18)/(E24-E23)</f>
        <v>0.75641025641025639</v>
      </c>
      <c r="N6" s="22"/>
      <c r="O6" t="s">
        <v>12</v>
      </c>
      <c r="P6">
        <v>155</v>
      </c>
      <c r="Q6">
        <v>41</v>
      </c>
      <c r="R6">
        <v>55</v>
      </c>
      <c r="U6" s="4" t="s">
        <v>13</v>
      </c>
      <c r="V6">
        <f>(P20-P18)/(P24-P23)</f>
        <v>0.96721311475409832</v>
      </c>
      <c r="W6">
        <f>(Q20-Q18)/(Q24-Q23)</f>
        <v>0.30935251798561153</v>
      </c>
      <c r="X6">
        <f>(R20-R18)/(R24-R23)</f>
        <v>0.94915254237288138</v>
      </c>
      <c r="AA6" s="22"/>
      <c r="AB6" t="s">
        <v>12</v>
      </c>
      <c r="AC6">
        <v>221</v>
      </c>
      <c r="AD6">
        <v>78</v>
      </c>
      <c r="AE6">
        <v>98</v>
      </c>
      <c r="AH6" s="4" t="s">
        <v>13</v>
      </c>
      <c r="AI6">
        <f>(AC20-AC18)/(AC24-AC23)</f>
        <v>0.75836431226765799</v>
      </c>
      <c r="AJ6">
        <f>(AD20-AD18)/(AD24-AD23)</f>
        <v>0</v>
      </c>
      <c r="AK6">
        <f>(AE20-AE18)/(AE24-AE23)</f>
        <v>0.7583333333333333</v>
      </c>
    </row>
    <row r="7" spans="1:38" x14ac:dyDescent="0.2">
      <c r="A7" s="22"/>
      <c r="B7" t="s">
        <v>14</v>
      </c>
      <c r="C7">
        <v>305</v>
      </c>
      <c r="D7">
        <v>109</v>
      </c>
      <c r="E7">
        <v>153</v>
      </c>
      <c r="H7" s="4"/>
      <c r="N7" s="22"/>
      <c r="O7" t="s">
        <v>14</v>
      </c>
      <c r="P7">
        <v>148</v>
      </c>
      <c r="Q7">
        <v>36</v>
      </c>
      <c r="R7">
        <v>43</v>
      </c>
      <c r="U7" s="4"/>
      <c r="AA7" s="22"/>
      <c r="AB7" t="s">
        <v>14</v>
      </c>
      <c r="AC7">
        <v>208</v>
      </c>
      <c r="AD7">
        <v>58</v>
      </c>
      <c r="AE7">
        <v>51</v>
      </c>
      <c r="AH7" s="4"/>
    </row>
    <row r="8" spans="1:38" x14ac:dyDescent="0.2">
      <c r="A8" s="22"/>
      <c r="B8" t="s">
        <v>15</v>
      </c>
      <c r="C8">
        <v>30</v>
      </c>
      <c r="D8">
        <v>42</v>
      </c>
      <c r="E8">
        <v>35</v>
      </c>
      <c r="H8" s="4"/>
      <c r="N8" s="22"/>
      <c r="O8" t="s">
        <v>15</v>
      </c>
      <c r="P8">
        <v>13</v>
      </c>
      <c r="Q8">
        <v>46</v>
      </c>
      <c r="R8">
        <v>17</v>
      </c>
      <c r="U8" s="4"/>
      <c r="V8" t="s">
        <v>8</v>
      </c>
      <c r="W8" t="s">
        <v>11</v>
      </c>
      <c r="X8" t="s">
        <v>13</v>
      </c>
      <c r="AA8" s="22"/>
      <c r="AB8" t="s">
        <v>15</v>
      </c>
      <c r="AC8">
        <v>34</v>
      </c>
      <c r="AD8">
        <v>47</v>
      </c>
      <c r="AE8">
        <v>40</v>
      </c>
      <c r="AH8" s="4"/>
      <c r="AI8" t="s">
        <v>8</v>
      </c>
      <c r="AJ8" t="s">
        <v>11</v>
      </c>
      <c r="AK8" t="s">
        <v>13</v>
      </c>
    </row>
    <row r="9" spans="1:38" x14ac:dyDescent="0.2">
      <c r="A9" s="22"/>
      <c r="B9" t="s">
        <v>16</v>
      </c>
      <c r="C9">
        <v>26</v>
      </c>
      <c r="D9">
        <v>13</v>
      </c>
      <c r="E9">
        <v>14</v>
      </c>
      <c r="H9" s="4"/>
      <c r="I9" t="s">
        <v>8</v>
      </c>
      <c r="J9" t="s">
        <v>11</v>
      </c>
      <c r="K9" t="s">
        <v>13</v>
      </c>
      <c r="N9" s="22"/>
      <c r="O9" t="s">
        <v>16</v>
      </c>
      <c r="P9">
        <v>13</v>
      </c>
      <c r="Q9">
        <v>17</v>
      </c>
      <c r="R9">
        <v>8</v>
      </c>
      <c r="U9" s="4" t="s">
        <v>5</v>
      </c>
      <c r="V9">
        <v>0.97452229299363058</v>
      </c>
      <c r="W9">
        <v>0.87969924812030076</v>
      </c>
      <c r="X9">
        <v>0.96721311475409832</v>
      </c>
      <c r="AA9" s="22"/>
      <c r="AB9" t="s">
        <v>16</v>
      </c>
      <c r="AC9">
        <v>29</v>
      </c>
      <c r="AD9">
        <v>26</v>
      </c>
      <c r="AE9">
        <v>22</v>
      </c>
      <c r="AH9" s="4" t="s">
        <v>5</v>
      </c>
      <c r="AI9">
        <v>0.95196506550218341</v>
      </c>
      <c r="AJ9">
        <v>0.92571428571428571</v>
      </c>
      <c r="AK9">
        <v>0.75836431226765799</v>
      </c>
    </row>
    <row r="10" spans="1:38" x14ac:dyDescent="0.2">
      <c r="A10" s="22"/>
      <c r="B10" t="s">
        <v>17</v>
      </c>
      <c r="C10">
        <v>352</v>
      </c>
      <c r="D10">
        <v>187</v>
      </c>
      <c r="E10">
        <v>221</v>
      </c>
      <c r="H10" t="s">
        <v>5</v>
      </c>
      <c r="I10">
        <v>0.93865030674846628</v>
      </c>
      <c r="J10">
        <v>0.93831168831168832</v>
      </c>
      <c r="K10">
        <v>0.80592105263157898</v>
      </c>
      <c r="N10" s="22"/>
      <c r="O10" t="s">
        <v>17</v>
      </c>
      <c r="P10">
        <f>SUM(P4,P6,P8)</f>
        <v>170</v>
      </c>
      <c r="Q10">
        <f>SUM(Q4+Q6+Q8)</f>
        <v>114</v>
      </c>
      <c r="R10">
        <f>SUM(R4+R6+R8)</f>
        <v>79</v>
      </c>
      <c r="U10" t="s">
        <v>6</v>
      </c>
      <c r="V10">
        <v>0.14432989690721648</v>
      </c>
      <c r="W10">
        <v>0.29870129870129869</v>
      </c>
      <c r="X10">
        <v>0.30935251798561153</v>
      </c>
      <c r="AA10" s="22"/>
      <c r="AB10" t="s">
        <v>17</v>
      </c>
      <c r="AC10">
        <f>SUM(AC4+AC6+AC8)</f>
        <v>258</v>
      </c>
      <c r="AD10">
        <f>SUM(AD4+AD6+AD8)</f>
        <v>137</v>
      </c>
      <c r="AE10">
        <f>SUM(AE4+AE6+AE8)</f>
        <v>146</v>
      </c>
      <c r="AH10" t="s">
        <v>6</v>
      </c>
      <c r="AI10">
        <v>0.59459459459459463</v>
      </c>
      <c r="AJ10">
        <v>5.027932960893855E-2</v>
      </c>
      <c r="AK10">
        <v>0</v>
      </c>
    </row>
    <row r="11" spans="1:38" x14ac:dyDescent="0.2">
      <c r="A11" s="22" t="s">
        <v>11</v>
      </c>
      <c r="B11" t="s">
        <v>9</v>
      </c>
      <c r="C11">
        <v>5</v>
      </c>
      <c r="D11">
        <v>72</v>
      </c>
      <c r="E11">
        <v>13</v>
      </c>
      <c r="H11" t="s">
        <v>6</v>
      </c>
      <c r="I11">
        <v>0.7183908045977011</v>
      </c>
      <c r="J11">
        <v>0.12857142857142856</v>
      </c>
      <c r="K11">
        <v>0.38797814207650272</v>
      </c>
      <c r="N11" s="22" t="s">
        <v>11</v>
      </c>
      <c r="O11" t="s">
        <v>9</v>
      </c>
      <c r="P11">
        <v>7</v>
      </c>
      <c r="Q11">
        <v>15</v>
      </c>
      <c r="R11">
        <v>0</v>
      </c>
      <c r="U11" t="s">
        <v>7</v>
      </c>
      <c r="V11">
        <v>0.676056338028169</v>
      </c>
      <c r="W11">
        <v>0.91428571428571426</v>
      </c>
      <c r="X11">
        <v>0.94915254237288138</v>
      </c>
      <c r="AA11" s="22" t="s">
        <v>11</v>
      </c>
      <c r="AB11" t="s">
        <v>9</v>
      </c>
      <c r="AC11">
        <v>5</v>
      </c>
      <c r="AD11">
        <v>61</v>
      </c>
      <c r="AE11">
        <v>2</v>
      </c>
      <c r="AH11" t="s">
        <v>7</v>
      </c>
      <c r="AI11">
        <v>0.72580645161290325</v>
      </c>
      <c r="AJ11">
        <v>0.88888888888888884</v>
      </c>
      <c r="AK11">
        <v>0.7583333333333333</v>
      </c>
    </row>
    <row r="12" spans="1:38" x14ac:dyDescent="0.2">
      <c r="A12" s="22"/>
      <c r="B12" t="s">
        <v>10</v>
      </c>
      <c r="C12">
        <v>4</v>
      </c>
      <c r="D12">
        <v>60</v>
      </c>
      <c r="E12">
        <v>12</v>
      </c>
      <c r="H12" t="s">
        <v>7</v>
      </c>
      <c r="I12">
        <v>0.84057971014492749</v>
      </c>
      <c r="J12">
        <v>0.82666666666666666</v>
      </c>
      <c r="K12">
        <v>0.75641025641025639</v>
      </c>
      <c r="N12" s="22"/>
      <c r="O12" t="s">
        <v>10</v>
      </c>
      <c r="P12">
        <v>7</v>
      </c>
      <c r="Q12">
        <v>11</v>
      </c>
      <c r="R12">
        <v>0</v>
      </c>
      <c r="AA12" s="22"/>
      <c r="AB12" t="s">
        <v>10</v>
      </c>
      <c r="AC12">
        <v>4</v>
      </c>
      <c r="AD12">
        <v>36</v>
      </c>
      <c r="AE12">
        <v>2</v>
      </c>
    </row>
    <row r="13" spans="1:38" x14ac:dyDescent="0.2">
      <c r="A13" s="22"/>
      <c r="B13" t="s">
        <v>12</v>
      </c>
      <c r="C13">
        <v>294</v>
      </c>
      <c r="D13">
        <v>99</v>
      </c>
      <c r="E13">
        <v>323</v>
      </c>
      <c r="N13" s="22"/>
      <c r="O13" t="s">
        <v>12</v>
      </c>
      <c r="P13">
        <v>124</v>
      </c>
      <c r="Q13">
        <v>38</v>
      </c>
      <c r="R13">
        <v>64</v>
      </c>
      <c r="AA13" s="22"/>
      <c r="AB13" t="s">
        <v>12</v>
      </c>
      <c r="AC13">
        <v>167</v>
      </c>
      <c r="AD13">
        <v>70</v>
      </c>
      <c r="AE13">
        <v>106</v>
      </c>
    </row>
    <row r="14" spans="1:38" x14ac:dyDescent="0.2">
      <c r="A14" s="22"/>
      <c r="B14" t="s">
        <v>14</v>
      </c>
      <c r="C14">
        <v>282</v>
      </c>
      <c r="D14">
        <v>90</v>
      </c>
      <c r="E14">
        <v>314</v>
      </c>
      <c r="N14" s="22"/>
      <c r="O14" t="s">
        <v>14</v>
      </c>
      <c r="P14">
        <v>119</v>
      </c>
      <c r="Q14">
        <v>32</v>
      </c>
      <c r="R14">
        <v>60</v>
      </c>
      <c r="AA14" s="22"/>
      <c r="AB14" t="s">
        <v>14</v>
      </c>
      <c r="AC14">
        <v>153</v>
      </c>
      <c r="AD14">
        <v>55</v>
      </c>
      <c r="AE14">
        <v>100</v>
      </c>
    </row>
    <row r="15" spans="1:38" x14ac:dyDescent="0.2">
      <c r="A15" s="22"/>
      <c r="B15" t="s">
        <v>15</v>
      </c>
      <c r="C15">
        <v>38</v>
      </c>
      <c r="D15">
        <v>69</v>
      </c>
      <c r="E15">
        <v>71</v>
      </c>
      <c r="N15" s="22"/>
      <c r="O15" t="s">
        <v>15</v>
      </c>
      <c r="P15">
        <v>19</v>
      </c>
      <c r="Q15">
        <v>32</v>
      </c>
      <c r="R15">
        <v>7</v>
      </c>
      <c r="V15" t="s">
        <v>5</v>
      </c>
      <c r="W15" s="3" t="s">
        <v>18</v>
      </c>
      <c r="X15" s="3" t="s">
        <v>19</v>
      </c>
      <c r="Y15" t="s">
        <v>20</v>
      </c>
      <c r="AA15" s="22"/>
      <c r="AB15" t="s">
        <v>15</v>
      </c>
      <c r="AC15">
        <v>20</v>
      </c>
      <c r="AD15">
        <v>71</v>
      </c>
      <c r="AE15">
        <v>24</v>
      </c>
      <c r="AI15" t="s">
        <v>5</v>
      </c>
      <c r="AJ15" s="3" t="s">
        <v>18</v>
      </c>
      <c r="AK15" s="3" t="s">
        <v>19</v>
      </c>
      <c r="AL15" t="s">
        <v>20</v>
      </c>
    </row>
    <row r="16" spans="1:38" x14ac:dyDescent="0.2">
      <c r="A16" s="22"/>
      <c r="B16" t="s">
        <v>16</v>
      </c>
      <c r="C16">
        <v>29</v>
      </c>
      <c r="D16">
        <v>30</v>
      </c>
      <c r="E16">
        <v>32</v>
      </c>
      <c r="I16" t="s">
        <v>5</v>
      </c>
      <c r="J16" s="3" t="s">
        <v>18</v>
      </c>
      <c r="K16" s="3" t="s">
        <v>19</v>
      </c>
      <c r="L16" t="s">
        <v>20</v>
      </c>
      <c r="N16" s="22"/>
      <c r="O16" t="s">
        <v>16</v>
      </c>
      <c r="P16">
        <v>17</v>
      </c>
      <c r="Q16">
        <v>8</v>
      </c>
      <c r="R16">
        <v>1</v>
      </c>
      <c r="T16" s="20" t="s">
        <v>21</v>
      </c>
      <c r="U16" s="20"/>
      <c r="V16">
        <f>AVERAGE(P10,P17,P24)</f>
        <v>175</v>
      </c>
      <c r="W16">
        <f>AVERAGE(Q10,Q17,Q24)</f>
        <v>116.66666666666667</v>
      </c>
      <c r="X16">
        <f>AVERAGE(R10,R17,R24)</f>
        <v>92.333333333333329</v>
      </c>
      <c r="Y16">
        <f>AVERAGE(P10,Q10,R10,P17,Q17,R17,P24,Q24,R24)</f>
        <v>128</v>
      </c>
      <c r="AA16" s="22"/>
      <c r="AB16" t="s">
        <v>16</v>
      </c>
      <c r="AC16">
        <v>17</v>
      </c>
      <c r="AD16">
        <v>23</v>
      </c>
      <c r="AE16">
        <v>15</v>
      </c>
      <c r="AG16" s="20" t="s">
        <v>21</v>
      </c>
      <c r="AH16" s="20"/>
      <c r="AI16">
        <f>AVERAGE(AC10,AC17,AC24)</f>
        <v>249</v>
      </c>
      <c r="AJ16">
        <f>AVERAGE(AD10,AD17,AD24)</f>
        <v>167.33333333333334</v>
      </c>
      <c r="AK16">
        <f>AVERAGE(AE10,AE17,AE24)</f>
        <v>142.66666666666666</v>
      </c>
      <c r="AL16">
        <f>AVERAGE(AC10,AD10,AE10,AC17,AD17,AE17,AC24,AD24,AE24)</f>
        <v>186.33333333333334</v>
      </c>
    </row>
    <row r="17" spans="1:31" x14ac:dyDescent="0.2">
      <c r="A17" s="22"/>
      <c r="B17" t="s">
        <v>17</v>
      </c>
      <c r="C17">
        <v>337</v>
      </c>
      <c r="D17">
        <v>240</v>
      </c>
      <c r="E17">
        <v>407</v>
      </c>
      <c r="G17" s="20" t="s">
        <v>21</v>
      </c>
      <c r="H17" s="20"/>
      <c r="I17">
        <f>AVERAGE(C10,C17,C24)</f>
        <v>342.66666666666669</v>
      </c>
      <c r="J17">
        <f>AVERAGE(D10,D17,D24)</f>
        <v>211</v>
      </c>
      <c r="K17">
        <f>AVERAGE(E10,E17,E24)</f>
        <v>294.66666666666669</v>
      </c>
      <c r="L17">
        <f>AVERAGE(C10,C17,C24,D10,D17,D24,E10,E17,E24)</f>
        <v>282.77777777777777</v>
      </c>
      <c r="N17" s="22"/>
      <c r="O17" t="s">
        <v>17</v>
      </c>
      <c r="P17">
        <f>SUM(P11+P13+P15)</f>
        <v>150</v>
      </c>
      <c r="Q17">
        <f>SUM(Q11+Q13+Q15)</f>
        <v>85</v>
      </c>
      <c r="R17">
        <f>SUM(R11+R13+R15)</f>
        <v>71</v>
      </c>
      <c r="AA17" s="22"/>
      <c r="AB17" t="s">
        <v>17</v>
      </c>
      <c r="AC17">
        <f>SUM(AC11+AC13+AC15)</f>
        <v>192</v>
      </c>
      <c r="AD17">
        <f>SUM(AD11+AD13+AD15)</f>
        <v>202</v>
      </c>
      <c r="AE17">
        <f>SUM(AE11+AE13+AE15)</f>
        <v>132</v>
      </c>
    </row>
    <row r="18" spans="1:31" x14ac:dyDescent="0.2">
      <c r="A18" s="22" t="s">
        <v>13</v>
      </c>
      <c r="B18" t="s">
        <v>9</v>
      </c>
      <c r="C18">
        <v>19</v>
      </c>
      <c r="D18">
        <v>32</v>
      </c>
      <c r="E18">
        <v>10</v>
      </c>
      <c r="N18" s="22" t="s">
        <v>13</v>
      </c>
      <c r="O18" t="s">
        <v>9</v>
      </c>
      <c r="P18">
        <v>2</v>
      </c>
      <c r="Q18">
        <v>33</v>
      </c>
      <c r="R18">
        <v>0</v>
      </c>
      <c r="AA18" s="22" t="s">
        <v>13</v>
      </c>
      <c r="AB18" t="s">
        <v>9</v>
      </c>
      <c r="AC18">
        <v>25</v>
      </c>
      <c r="AD18">
        <v>55</v>
      </c>
      <c r="AE18">
        <v>5</v>
      </c>
    </row>
    <row r="19" spans="1:31" x14ac:dyDescent="0.2">
      <c r="A19" s="22"/>
      <c r="B19" t="s">
        <v>10</v>
      </c>
      <c r="C19">
        <v>17</v>
      </c>
      <c r="D19">
        <v>8</v>
      </c>
      <c r="E19">
        <v>10</v>
      </c>
      <c r="N19" s="22"/>
      <c r="O19" t="s">
        <v>10</v>
      </c>
      <c r="P19">
        <v>2</v>
      </c>
      <c r="Q19">
        <v>23</v>
      </c>
      <c r="R19">
        <v>0</v>
      </c>
      <c r="AA19" s="22"/>
      <c r="AB19" t="s">
        <v>10</v>
      </c>
      <c r="AC19">
        <v>22</v>
      </c>
      <c r="AD19">
        <v>29</v>
      </c>
      <c r="AE19">
        <v>5</v>
      </c>
    </row>
    <row r="20" spans="1:31" x14ac:dyDescent="0.2">
      <c r="A20" s="22"/>
      <c r="B20" t="s">
        <v>12</v>
      </c>
      <c r="C20">
        <v>264</v>
      </c>
      <c r="D20">
        <v>103</v>
      </c>
      <c r="E20">
        <v>187</v>
      </c>
      <c r="N20" s="22"/>
      <c r="O20" t="s">
        <v>12</v>
      </c>
      <c r="P20">
        <v>179</v>
      </c>
      <c r="Q20">
        <v>76</v>
      </c>
      <c r="R20">
        <v>112</v>
      </c>
      <c r="AA20" s="22"/>
      <c r="AB20" t="s">
        <v>12</v>
      </c>
      <c r="AC20">
        <v>229</v>
      </c>
      <c r="AD20">
        <v>55</v>
      </c>
      <c r="AE20">
        <v>96</v>
      </c>
    </row>
    <row r="21" spans="1:31" x14ac:dyDescent="0.2">
      <c r="A21" s="22"/>
      <c r="B21" t="s">
        <v>14</v>
      </c>
      <c r="C21">
        <v>259</v>
      </c>
      <c r="D21">
        <v>93</v>
      </c>
      <c r="E21">
        <v>184</v>
      </c>
      <c r="N21" s="22"/>
      <c r="O21" t="s">
        <v>14</v>
      </c>
      <c r="P21">
        <v>149</v>
      </c>
      <c r="Q21">
        <v>65</v>
      </c>
      <c r="R21">
        <v>108</v>
      </c>
      <c r="AA21" s="22"/>
      <c r="AB21" t="s">
        <v>14</v>
      </c>
      <c r="AC21">
        <v>208</v>
      </c>
      <c r="AD21">
        <v>42</v>
      </c>
      <c r="AE21">
        <v>93</v>
      </c>
    </row>
    <row r="22" spans="1:31" x14ac:dyDescent="0.2">
      <c r="A22" s="22"/>
      <c r="B22" t="s">
        <v>15</v>
      </c>
      <c r="C22">
        <v>56</v>
      </c>
      <c r="D22">
        <v>71</v>
      </c>
      <c r="E22">
        <v>59</v>
      </c>
      <c r="N22" s="22"/>
      <c r="O22" t="s">
        <v>15</v>
      </c>
      <c r="P22">
        <v>24</v>
      </c>
      <c r="Q22">
        <v>42</v>
      </c>
      <c r="R22">
        <v>15</v>
      </c>
      <c r="AA22" s="22"/>
      <c r="AB22" t="s">
        <v>15</v>
      </c>
      <c r="AC22">
        <v>43</v>
      </c>
      <c r="AD22">
        <v>53</v>
      </c>
      <c r="AE22">
        <v>49</v>
      </c>
    </row>
    <row r="23" spans="1:31" x14ac:dyDescent="0.2">
      <c r="A23" s="22"/>
      <c r="B23" t="s">
        <v>16</v>
      </c>
      <c r="C23">
        <v>35</v>
      </c>
      <c r="D23">
        <v>23</v>
      </c>
      <c r="E23">
        <v>22</v>
      </c>
      <c r="N23" s="22"/>
      <c r="O23" t="s">
        <v>16</v>
      </c>
      <c r="P23">
        <v>22</v>
      </c>
      <c r="Q23">
        <v>12</v>
      </c>
      <c r="R23">
        <v>9</v>
      </c>
      <c r="AA23" s="22"/>
      <c r="AB23" t="s">
        <v>16</v>
      </c>
      <c r="AC23">
        <v>28</v>
      </c>
      <c r="AD23">
        <v>12</v>
      </c>
      <c r="AE23">
        <v>30</v>
      </c>
    </row>
    <row r="24" spans="1:31" x14ac:dyDescent="0.2">
      <c r="A24" s="22"/>
      <c r="B24" t="s">
        <v>17</v>
      </c>
      <c r="C24">
        <v>339</v>
      </c>
      <c r="D24">
        <v>206</v>
      </c>
      <c r="E24">
        <v>256</v>
      </c>
      <c r="N24" s="22"/>
      <c r="O24" t="s">
        <v>17</v>
      </c>
      <c r="P24">
        <f>SUM(P18+P20+P22)</f>
        <v>205</v>
      </c>
      <c r="Q24">
        <f>SUM(Q18+Q20+Q22)</f>
        <v>151</v>
      </c>
      <c r="R24">
        <f>SUM(R18+R20+R22)</f>
        <v>127</v>
      </c>
      <c r="AA24" s="22"/>
      <c r="AB24" t="s">
        <v>17</v>
      </c>
      <c r="AC24">
        <f>SUM(AC18+AC20+AC22)</f>
        <v>297</v>
      </c>
      <c r="AD24">
        <f>SUM(AD18+AD20+AD22)</f>
        <v>163</v>
      </c>
      <c r="AE24">
        <f>SUM(AE18+AE20+AE22)</f>
        <v>150</v>
      </c>
    </row>
  </sheetData>
  <mergeCells count="18">
    <mergeCell ref="AG16:AH16"/>
    <mergeCell ref="G17:H17"/>
    <mergeCell ref="A18:A24"/>
    <mergeCell ref="N18:N24"/>
    <mergeCell ref="AA18:AA24"/>
    <mergeCell ref="A4:A10"/>
    <mergeCell ref="N4:N10"/>
    <mergeCell ref="AA4:AA10"/>
    <mergeCell ref="A11:A17"/>
    <mergeCell ref="N11:N17"/>
    <mergeCell ref="AA11:AA17"/>
    <mergeCell ref="T16:U16"/>
    <mergeCell ref="AH2:AK2"/>
    <mergeCell ref="C2:E2"/>
    <mergeCell ref="H2:K2"/>
    <mergeCell ref="P2:R2"/>
    <mergeCell ref="U2:X2"/>
    <mergeCell ref="AC2:A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276DA-901E-F640-863E-857FA2649697}">
  <dimension ref="A1:F87"/>
  <sheetViews>
    <sheetView workbookViewId="0">
      <selection sqref="A1:XFD1"/>
    </sheetView>
  </sheetViews>
  <sheetFormatPr baseColWidth="10" defaultRowHeight="16" x14ac:dyDescent="0.2"/>
  <cols>
    <col min="1" max="1" width="9.1640625" bestFit="1" customWidth="1"/>
    <col min="2" max="2" width="13.5" bestFit="1" customWidth="1"/>
    <col min="3" max="3" width="13.5" customWidth="1"/>
    <col min="4" max="4" width="9.1640625" bestFit="1" customWidth="1"/>
    <col min="5" max="5" width="13.5" bestFit="1" customWidth="1"/>
    <col min="6" max="6" width="14.6640625" bestFit="1" customWidth="1"/>
  </cols>
  <sheetData>
    <row r="1" spans="1:6" s="26" customFormat="1" x14ac:dyDescent="0.2">
      <c r="A1" s="27" t="s">
        <v>53</v>
      </c>
      <c r="B1" s="27"/>
      <c r="D1" s="27" t="s">
        <v>55</v>
      </c>
      <c r="E1" s="27"/>
      <c r="F1" s="27"/>
    </row>
    <row r="2" spans="1:6" x14ac:dyDescent="0.2">
      <c r="A2" s="24" t="s">
        <v>37</v>
      </c>
      <c r="B2" s="25" t="s">
        <v>50</v>
      </c>
      <c r="C2" s="25"/>
      <c r="D2" s="24" t="s">
        <v>37</v>
      </c>
      <c r="E2" s="25" t="s">
        <v>50</v>
      </c>
      <c r="F2" s="25" t="s">
        <v>52</v>
      </c>
    </row>
    <row r="3" spans="1:6" x14ac:dyDescent="0.2">
      <c r="A3" s="23">
        <v>0.48599999999999999</v>
      </c>
      <c r="B3" s="23">
        <v>0.78900000000000003</v>
      </c>
      <c r="C3" s="23"/>
      <c r="D3" s="23">
        <v>1.3420000000000001</v>
      </c>
      <c r="E3" s="23">
        <v>0.73299999999999998</v>
      </c>
      <c r="F3" s="23">
        <v>0.93200000000000005</v>
      </c>
    </row>
    <row r="4" spans="1:6" x14ac:dyDescent="0.2">
      <c r="A4" s="23"/>
      <c r="B4" s="23"/>
      <c r="C4" s="23"/>
      <c r="D4" s="23"/>
      <c r="E4" s="23"/>
      <c r="F4" s="23"/>
    </row>
    <row r="5" spans="1:6" x14ac:dyDescent="0.2">
      <c r="A5" s="23">
        <v>0.57899999999999996</v>
      </c>
      <c r="B5" s="23">
        <v>0.626</v>
      </c>
      <c r="C5" s="23"/>
      <c r="D5" s="23">
        <v>1.4179999999999999</v>
      </c>
      <c r="E5" s="23">
        <v>1.093</v>
      </c>
      <c r="F5" s="23">
        <v>0.65500000000000003</v>
      </c>
    </row>
    <row r="6" spans="1:6" x14ac:dyDescent="0.2">
      <c r="A6" s="23"/>
      <c r="B6" s="23"/>
      <c r="C6" s="23"/>
      <c r="D6" s="23"/>
      <c r="E6" s="23"/>
      <c r="F6" s="23"/>
    </row>
    <row r="7" spans="1:6" x14ac:dyDescent="0.2">
      <c r="A7" s="23">
        <v>0.52300000000000002</v>
      </c>
      <c r="B7" s="23">
        <v>0.66800000000000004</v>
      </c>
      <c r="C7" s="23"/>
      <c r="D7" s="23">
        <v>1.95</v>
      </c>
      <c r="E7" s="23">
        <v>1.3149999999999999</v>
      </c>
      <c r="F7" s="23">
        <v>0.80400000000000005</v>
      </c>
    </row>
    <row r="8" spans="1:6" x14ac:dyDescent="0.2">
      <c r="A8" s="23"/>
      <c r="B8" s="23"/>
      <c r="C8" s="23"/>
      <c r="D8" s="23"/>
      <c r="E8" s="23"/>
      <c r="F8" s="23"/>
    </row>
    <row r="9" spans="1:6" x14ac:dyDescent="0.2">
      <c r="A9" s="23">
        <v>0.872</v>
      </c>
      <c r="B9" s="23">
        <v>0.61499999999999999</v>
      </c>
      <c r="C9" s="23"/>
      <c r="D9" s="23"/>
      <c r="E9" s="23"/>
      <c r="F9" s="23">
        <v>0.59299999999999997</v>
      </c>
    </row>
    <row r="10" spans="1:6" x14ac:dyDescent="0.2">
      <c r="A10" s="23"/>
      <c r="B10" s="23"/>
      <c r="C10" s="23"/>
      <c r="D10" s="23">
        <v>2.0270000000000001</v>
      </c>
      <c r="E10" s="23">
        <v>0.66300000000000003</v>
      </c>
      <c r="F10" s="23"/>
    </row>
    <row r="11" spans="1:6" x14ac:dyDescent="0.2">
      <c r="A11" s="23">
        <v>0.73099999999999998</v>
      </c>
      <c r="B11" s="23">
        <v>0.63600000000000001</v>
      </c>
      <c r="C11" s="23"/>
      <c r="D11" s="23"/>
      <c r="E11" s="23"/>
      <c r="F11" s="23">
        <v>0.67200000000000004</v>
      </c>
    </row>
    <row r="12" spans="1:6" x14ac:dyDescent="0.2">
      <c r="A12" s="23"/>
      <c r="B12" s="23"/>
      <c r="C12" s="23"/>
      <c r="D12" s="23">
        <v>2.1930000000000001</v>
      </c>
      <c r="E12" s="23">
        <v>0.61699999999999999</v>
      </c>
      <c r="F12" s="23"/>
    </row>
    <row r="13" spans="1:6" x14ac:dyDescent="0.2">
      <c r="A13" s="23">
        <v>0.48699999999999999</v>
      </c>
      <c r="B13" s="23">
        <v>0.68700000000000006</v>
      </c>
      <c r="C13" s="23"/>
      <c r="D13" s="23"/>
      <c r="E13" s="23"/>
      <c r="F13" s="23">
        <v>0.73699999999999999</v>
      </c>
    </row>
    <row r="14" spans="1:6" x14ac:dyDescent="0.2">
      <c r="A14" s="23"/>
      <c r="B14" s="23"/>
      <c r="C14" s="23"/>
      <c r="D14" s="23">
        <v>1.75</v>
      </c>
      <c r="E14" s="23"/>
      <c r="F14" s="23"/>
    </row>
    <row r="15" spans="1:6" x14ac:dyDescent="0.2">
      <c r="A15" s="23">
        <v>0.57599999999999996</v>
      </c>
      <c r="B15" s="23">
        <v>0.54300000000000004</v>
      </c>
      <c r="C15" s="23"/>
      <c r="D15" s="23"/>
      <c r="E15" s="23">
        <v>0.92500000000000004</v>
      </c>
      <c r="F15" s="23">
        <v>0.67800000000000005</v>
      </c>
    </row>
    <row r="16" spans="1:6" x14ac:dyDescent="0.2">
      <c r="A16" s="23"/>
      <c r="B16" s="23"/>
      <c r="C16" s="23"/>
      <c r="D16" s="23">
        <v>3.0659999999999998</v>
      </c>
      <c r="E16" s="23"/>
      <c r="F16" s="23"/>
    </row>
    <row r="17" spans="1:6" x14ac:dyDescent="0.2">
      <c r="A17" s="23">
        <v>1.1180000000000001</v>
      </c>
      <c r="B17" s="23">
        <v>0.59599999999999997</v>
      </c>
      <c r="C17" s="23"/>
      <c r="D17" s="23"/>
      <c r="E17" s="23">
        <v>0.97099999999999997</v>
      </c>
      <c r="F17" s="23">
        <v>0.72699999999999998</v>
      </c>
    </row>
    <row r="18" spans="1:6" x14ac:dyDescent="0.2">
      <c r="A18" s="23"/>
      <c r="B18" s="23"/>
      <c r="C18" s="23"/>
      <c r="D18" s="23">
        <v>2.1619999999999999</v>
      </c>
      <c r="E18" s="23"/>
      <c r="F18" s="23"/>
    </row>
    <row r="19" spans="1:6" x14ac:dyDescent="0.2">
      <c r="A19" s="23">
        <v>0.58099999999999996</v>
      </c>
      <c r="B19" s="23">
        <v>0.61199999999999999</v>
      </c>
      <c r="C19" s="23"/>
      <c r="D19" s="23"/>
      <c r="E19" s="23">
        <v>0.95599999999999996</v>
      </c>
      <c r="F19" s="23">
        <v>0.67600000000000005</v>
      </c>
    </row>
    <row r="20" spans="1:6" x14ac:dyDescent="0.2">
      <c r="A20" s="23"/>
      <c r="B20" s="23"/>
      <c r="C20" s="23"/>
      <c r="D20" s="23">
        <v>1.867</v>
      </c>
      <c r="E20" s="23"/>
      <c r="F20" s="23"/>
    </row>
    <row r="21" spans="1:6" x14ac:dyDescent="0.2">
      <c r="A21" s="23">
        <v>0.60599999999999998</v>
      </c>
      <c r="B21" s="23">
        <v>0.54200000000000004</v>
      </c>
      <c r="C21" s="23"/>
      <c r="D21" s="23"/>
      <c r="E21" s="23">
        <v>0.84499999999999997</v>
      </c>
      <c r="F21" s="23">
        <v>0.7</v>
      </c>
    </row>
    <row r="22" spans="1:6" x14ac:dyDescent="0.2">
      <c r="A22" s="23"/>
      <c r="B22" s="23"/>
      <c r="C22" s="23"/>
      <c r="D22" s="23">
        <v>1.6040000000000001</v>
      </c>
      <c r="E22" s="23"/>
      <c r="F22" s="23"/>
    </row>
    <row r="23" spans="1:6" x14ac:dyDescent="0.2">
      <c r="A23" s="23">
        <v>0.40500000000000003</v>
      </c>
      <c r="B23" s="23">
        <v>0.66</v>
      </c>
      <c r="C23" s="23"/>
      <c r="D23" s="23"/>
      <c r="E23" s="23">
        <v>0.88400000000000001</v>
      </c>
      <c r="F23" s="23">
        <v>0.71499999999999997</v>
      </c>
    </row>
    <row r="24" spans="1:6" x14ac:dyDescent="0.2">
      <c r="A24" s="23"/>
      <c r="B24" s="23"/>
      <c r="C24" s="23"/>
      <c r="D24" s="23"/>
      <c r="E24" s="23"/>
      <c r="F24" s="23"/>
    </row>
    <row r="25" spans="1:6" x14ac:dyDescent="0.2">
      <c r="A25" s="23">
        <v>0.754</v>
      </c>
      <c r="B25" s="23">
        <v>0.59599999999999997</v>
      </c>
      <c r="C25" s="23"/>
      <c r="D25" s="23">
        <v>2.4220000000000002</v>
      </c>
      <c r="E25" s="23">
        <v>0.72399999999999998</v>
      </c>
      <c r="F25" s="23">
        <v>0.26100000000000001</v>
      </c>
    </row>
    <row r="26" spans="1:6" x14ac:dyDescent="0.2">
      <c r="A26" s="23"/>
      <c r="B26" s="23"/>
      <c r="C26" s="23"/>
      <c r="D26" s="23"/>
      <c r="E26" s="23"/>
      <c r="F26" s="23"/>
    </row>
    <row r="27" spans="1:6" x14ac:dyDescent="0.2">
      <c r="A27" s="23">
        <v>0.68500000000000005</v>
      </c>
      <c r="B27" s="23">
        <v>0.80400000000000005</v>
      </c>
      <c r="C27" s="23"/>
      <c r="D27" s="23">
        <v>3.0750000000000002</v>
      </c>
      <c r="E27" s="23">
        <v>1.022</v>
      </c>
      <c r="F27" s="23"/>
    </row>
    <row r="28" spans="1:6" x14ac:dyDescent="0.2">
      <c r="A28" s="23"/>
      <c r="B28" s="23"/>
      <c r="C28" s="23"/>
      <c r="D28" s="23"/>
      <c r="E28" s="23"/>
      <c r="F28" s="23">
        <v>0.74099999999999999</v>
      </c>
    </row>
    <row r="29" spans="1:6" x14ac:dyDescent="0.2">
      <c r="A29" s="23">
        <v>0.86399999999999999</v>
      </c>
      <c r="B29" s="23">
        <v>0.623</v>
      </c>
      <c r="C29" s="23"/>
      <c r="D29" s="23">
        <v>2.1339999999999999</v>
      </c>
      <c r="E29" s="23">
        <v>1.2989999999999999</v>
      </c>
      <c r="F29" s="23"/>
    </row>
    <row r="30" spans="1:6" x14ac:dyDescent="0.2">
      <c r="A30" s="23"/>
      <c r="B30" s="23"/>
      <c r="C30" s="23"/>
      <c r="D30" s="23"/>
      <c r="E30" s="23"/>
      <c r="F30" s="23">
        <v>0.69099999999999995</v>
      </c>
    </row>
    <row r="31" spans="1:6" x14ac:dyDescent="0.2">
      <c r="A31" s="23">
        <v>0.28699999999999998</v>
      </c>
      <c r="B31" s="23">
        <v>0.7</v>
      </c>
      <c r="C31" s="23"/>
      <c r="D31" s="23">
        <v>2.4049999999999998</v>
      </c>
      <c r="E31" s="23">
        <v>1.034</v>
      </c>
      <c r="F31" s="23"/>
    </row>
    <row r="32" spans="1:6" x14ac:dyDescent="0.2">
      <c r="A32" s="23"/>
      <c r="B32" s="23"/>
      <c r="C32" s="23"/>
      <c r="D32" s="23"/>
      <c r="E32" s="23"/>
      <c r="F32" s="23">
        <v>0.65600000000000003</v>
      </c>
    </row>
    <row r="33" spans="1:6" x14ac:dyDescent="0.2">
      <c r="A33" s="23">
        <v>1.369</v>
      </c>
      <c r="B33" s="23">
        <v>0.70399999999999996</v>
      </c>
      <c r="C33" s="23"/>
      <c r="D33" s="23">
        <v>1.4159999999999999</v>
      </c>
      <c r="E33" s="23">
        <v>0.73799999999999999</v>
      </c>
      <c r="F33" s="23"/>
    </row>
    <row r="34" spans="1:6" x14ac:dyDescent="0.2">
      <c r="A34" s="23"/>
      <c r="B34" s="23"/>
      <c r="C34" s="23"/>
      <c r="D34" s="23"/>
      <c r="E34" s="23"/>
      <c r="F34" s="23">
        <v>0.78700000000000003</v>
      </c>
    </row>
    <row r="35" spans="1:6" x14ac:dyDescent="0.2">
      <c r="A35" s="23">
        <v>0.58799999999999997</v>
      </c>
      <c r="B35" s="23">
        <v>0.53800000000000003</v>
      </c>
      <c r="C35" s="23"/>
      <c r="D35" s="23">
        <v>1.706</v>
      </c>
      <c r="E35" s="23">
        <v>1.111</v>
      </c>
      <c r="F35" s="23"/>
    </row>
    <row r="36" spans="1:6" x14ac:dyDescent="0.2">
      <c r="A36" s="23"/>
      <c r="B36" s="23"/>
      <c r="C36" s="23"/>
      <c r="D36" s="23"/>
      <c r="E36" s="23"/>
      <c r="F36" s="23">
        <v>0.64300000000000002</v>
      </c>
    </row>
    <row r="37" spans="1:6" x14ac:dyDescent="0.2">
      <c r="A37" s="23">
        <v>0.49199999999999999</v>
      </c>
      <c r="B37" s="23">
        <v>0.73899999999999999</v>
      </c>
      <c r="C37" s="23"/>
      <c r="D37" s="23">
        <v>1.482</v>
      </c>
      <c r="E37" s="23">
        <v>0.78900000000000003</v>
      </c>
      <c r="F37" s="23"/>
    </row>
    <row r="38" spans="1:6" x14ac:dyDescent="0.2">
      <c r="A38" s="23"/>
      <c r="B38" s="23"/>
      <c r="C38" s="23"/>
      <c r="D38" s="23"/>
      <c r="E38" s="23"/>
      <c r="F38" s="23">
        <v>0.57899999999999996</v>
      </c>
    </row>
    <row r="39" spans="1:6" x14ac:dyDescent="0.2">
      <c r="A39" s="23">
        <v>0.622</v>
      </c>
      <c r="B39" s="23"/>
      <c r="C39" s="23"/>
      <c r="D39" s="23">
        <v>2.1869999999999998</v>
      </c>
      <c r="E39" s="23">
        <v>0.94799999999999995</v>
      </c>
      <c r="F39" s="23"/>
    </row>
    <row r="40" spans="1:6" x14ac:dyDescent="0.2">
      <c r="A40" s="23"/>
      <c r="B40" s="23"/>
      <c r="C40" s="23"/>
      <c r="D40" s="23"/>
      <c r="E40" s="23"/>
      <c r="F40" s="23">
        <v>0.76100000000000001</v>
      </c>
    </row>
    <row r="41" spans="1:6" x14ac:dyDescent="0.2">
      <c r="A41" s="23">
        <v>0.53100000000000003</v>
      </c>
      <c r="B41" s="23"/>
      <c r="C41" s="23"/>
      <c r="D41" s="23">
        <v>1.1080000000000001</v>
      </c>
      <c r="E41" s="23">
        <v>1.0620000000000001</v>
      </c>
      <c r="F41" s="23"/>
    </row>
    <row r="42" spans="1:6" x14ac:dyDescent="0.2">
      <c r="A42" s="23"/>
      <c r="B42" s="23"/>
      <c r="C42" s="23"/>
      <c r="D42" s="23"/>
      <c r="E42" s="23"/>
      <c r="F42" s="23"/>
    </row>
    <row r="43" spans="1:6" x14ac:dyDescent="0.2">
      <c r="A43" s="23">
        <v>0.77600000000000002</v>
      </c>
      <c r="B43" s="23"/>
      <c r="C43" s="23"/>
      <c r="D43" s="23">
        <v>1.881</v>
      </c>
      <c r="E43" s="23">
        <v>0.85399999999999998</v>
      </c>
      <c r="F43" s="23">
        <v>0.874</v>
      </c>
    </row>
    <row r="44" spans="1:6" x14ac:dyDescent="0.2">
      <c r="A44" s="23"/>
      <c r="B44" s="23"/>
      <c r="C44" s="23"/>
      <c r="D44" s="23"/>
      <c r="E44" s="23"/>
      <c r="F44" s="23"/>
    </row>
    <row r="45" spans="1:6" x14ac:dyDescent="0.2">
      <c r="A45" s="23">
        <v>0.77700000000000002</v>
      </c>
      <c r="B45" s="23"/>
      <c r="C45" s="23"/>
      <c r="D45" s="23">
        <v>1.917</v>
      </c>
      <c r="E45" s="23">
        <v>0.69599999999999995</v>
      </c>
      <c r="F45" s="23">
        <v>0.61</v>
      </c>
    </row>
    <row r="46" spans="1:6" x14ac:dyDescent="0.2">
      <c r="A46" s="23"/>
      <c r="B46" s="23"/>
      <c r="C46" s="23"/>
      <c r="D46" s="23"/>
      <c r="E46" s="23"/>
      <c r="F46" s="23"/>
    </row>
    <row r="47" spans="1:6" x14ac:dyDescent="0.2">
      <c r="A47" s="23">
        <v>0.64800000000000002</v>
      </c>
      <c r="B47" s="23"/>
      <c r="C47" s="23"/>
      <c r="D47" s="23">
        <v>1.3089999999999999</v>
      </c>
      <c r="E47" s="23"/>
      <c r="F47" s="23">
        <v>0.67200000000000004</v>
      </c>
    </row>
    <row r="48" spans="1:6" x14ac:dyDescent="0.2">
      <c r="A48" s="23"/>
      <c r="B48" s="23"/>
      <c r="C48" s="23"/>
      <c r="D48" s="23"/>
      <c r="E48" s="23">
        <v>0.749</v>
      </c>
      <c r="F48" s="23"/>
    </row>
    <row r="49" spans="1:6" x14ac:dyDescent="0.2">
      <c r="A49" s="23">
        <v>0.65700000000000003</v>
      </c>
      <c r="B49" s="23"/>
      <c r="C49" s="23"/>
      <c r="D49" s="23"/>
      <c r="E49" s="23"/>
      <c r="F49" s="23">
        <v>0.66400000000000003</v>
      </c>
    </row>
    <row r="50" spans="1:6" x14ac:dyDescent="0.2">
      <c r="A50" s="23"/>
      <c r="B50" s="23"/>
      <c r="C50" s="23"/>
      <c r="D50" s="23">
        <v>1.4510000000000001</v>
      </c>
      <c r="E50" s="23">
        <v>0.69099999999999995</v>
      </c>
      <c r="F50" s="23"/>
    </row>
    <row r="51" spans="1:6" x14ac:dyDescent="0.2">
      <c r="A51" s="23">
        <v>1.1830000000000001</v>
      </c>
      <c r="B51" s="23"/>
      <c r="C51" s="23"/>
      <c r="D51" s="23"/>
      <c r="E51" s="23"/>
      <c r="F51" s="23">
        <v>0.71199999999999997</v>
      </c>
    </row>
    <row r="52" spans="1:6" x14ac:dyDescent="0.2">
      <c r="A52" s="23"/>
      <c r="B52" s="23"/>
      <c r="C52" s="23"/>
      <c r="D52" s="23">
        <v>2.8730000000000002</v>
      </c>
      <c r="E52" s="23">
        <v>0.83899999999999997</v>
      </c>
      <c r="F52" s="23"/>
    </row>
    <row r="53" spans="1:6" x14ac:dyDescent="0.2">
      <c r="A53" s="23">
        <v>0.68500000000000005</v>
      </c>
      <c r="B53" s="23"/>
      <c r="C53" s="23"/>
      <c r="D53" s="23"/>
      <c r="E53" s="23"/>
      <c r="F53" s="23">
        <v>0.79500000000000004</v>
      </c>
    </row>
    <row r="54" spans="1:6" x14ac:dyDescent="0.2">
      <c r="A54" s="23"/>
      <c r="B54" s="23"/>
      <c r="C54" s="23"/>
      <c r="D54" s="23">
        <v>2.5369999999999999</v>
      </c>
      <c r="E54" s="23">
        <v>1.002</v>
      </c>
      <c r="F54" s="23"/>
    </row>
    <row r="55" spans="1:6" x14ac:dyDescent="0.2">
      <c r="A55" s="23"/>
      <c r="B55" s="23"/>
      <c r="C55" s="23"/>
      <c r="D55" s="23"/>
      <c r="E55" s="23"/>
      <c r="F55" s="23">
        <v>0.56100000000000005</v>
      </c>
    </row>
    <row r="56" spans="1:6" x14ac:dyDescent="0.2">
      <c r="A56" s="23"/>
      <c r="B56" s="23"/>
      <c r="C56" s="23"/>
      <c r="D56" s="23">
        <v>2.1749999999999998</v>
      </c>
      <c r="E56" s="23">
        <v>0.72299999999999998</v>
      </c>
      <c r="F56" s="23"/>
    </row>
    <row r="57" spans="1:6" x14ac:dyDescent="0.2">
      <c r="A57" s="23"/>
      <c r="B57" s="23"/>
      <c r="C57" s="23"/>
      <c r="D57" s="23"/>
      <c r="E57" s="23"/>
      <c r="F57" s="23">
        <v>0.60199999999999998</v>
      </c>
    </row>
    <row r="58" spans="1:6" x14ac:dyDescent="0.2">
      <c r="A58" s="23"/>
      <c r="B58" s="23"/>
      <c r="C58" s="23"/>
      <c r="D58" s="23">
        <v>1.3089999999999999</v>
      </c>
      <c r="E58" s="23">
        <v>0.93500000000000005</v>
      </c>
      <c r="F58" s="23"/>
    </row>
    <row r="59" spans="1:6" x14ac:dyDescent="0.2">
      <c r="A59" s="23"/>
      <c r="B59" s="23"/>
      <c r="C59" s="23"/>
      <c r="D59" s="23"/>
      <c r="E59" s="23"/>
      <c r="F59" s="23">
        <v>0.98599999999999999</v>
      </c>
    </row>
    <row r="60" spans="1:6" x14ac:dyDescent="0.2">
      <c r="A60" s="23"/>
      <c r="B60" s="23"/>
      <c r="C60" s="23"/>
      <c r="D60" s="23">
        <v>2.2029999999999998</v>
      </c>
      <c r="E60" s="23">
        <v>0.80800000000000005</v>
      </c>
      <c r="F60" s="23"/>
    </row>
    <row r="61" spans="1:6" x14ac:dyDescent="0.2">
      <c r="A61" s="23"/>
      <c r="B61" s="23"/>
      <c r="C61" s="23"/>
      <c r="D61" s="23"/>
      <c r="E61" s="23"/>
      <c r="F61" s="23">
        <v>0.70399999999999996</v>
      </c>
    </row>
    <row r="62" spans="1:6" x14ac:dyDescent="0.2">
      <c r="A62" s="23"/>
      <c r="B62" s="23"/>
      <c r="C62" s="23"/>
      <c r="D62" s="23">
        <v>1.4379999999999999</v>
      </c>
      <c r="E62" s="23"/>
      <c r="F62" s="23"/>
    </row>
    <row r="63" spans="1:6" x14ac:dyDescent="0.2">
      <c r="A63" s="23"/>
      <c r="B63" s="23"/>
      <c r="C63" s="23"/>
      <c r="D63" s="23"/>
      <c r="E63" s="23"/>
      <c r="F63" s="23">
        <v>0.59399999999999997</v>
      </c>
    </row>
    <row r="64" spans="1:6" x14ac:dyDescent="0.2">
      <c r="A64" s="23"/>
      <c r="B64" s="23"/>
      <c r="C64" s="23"/>
      <c r="D64" s="23">
        <v>1.895</v>
      </c>
      <c r="E64" s="23"/>
      <c r="F64" s="23"/>
    </row>
    <row r="65" spans="1:6" x14ac:dyDescent="0.2">
      <c r="A65" s="23"/>
      <c r="B65" s="23"/>
      <c r="C65" s="23"/>
      <c r="D65" s="23"/>
      <c r="E65" s="23"/>
      <c r="F65" s="23">
        <v>1.05</v>
      </c>
    </row>
    <row r="66" spans="1:6" x14ac:dyDescent="0.2">
      <c r="A66" s="23"/>
      <c r="B66" s="23"/>
      <c r="C66" s="23"/>
      <c r="D66" s="23"/>
      <c r="E66" s="23"/>
      <c r="F66" s="23"/>
    </row>
    <row r="67" spans="1:6" x14ac:dyDescent="0.2">
      <c r="A67" s="23"/>
      <c r="B67" s="23"/>
      <c r="C67" s="23"/>
      <c r="D67" s="23"/>
      <c r="E67" s="23"/>
      <c r="F67" s="23">
        <v>0.61599999999999999</v>
      </c>
    </row>
    <row r="68" spans="1:6" x14ac:dyDescent="0.2">
      <c r="A68" s="23"/>
      <c r="B68" s="23"/>
      <c r="C68" s="23"/>
      <c r="D68" s="23"/>
      <c r="E68" s="23"/>
      <c r="F68" s="23"/>
    </row>
    <row r="69" spans="1:6" x14ac:dyDescent="0.2">
      <c r="A69" s="23"/>
      <c r="B69" s="23"/>
      <c r="C69" s="23"/>
      <c r="D69" s="23"/>
      <c r="E69" s="23"/>
      <c r="F69" s="23">
        <v>0.83799999999999997</v>
      </c>
    </row>
    <row r="70" spans="1:6" x14ac:dyDescent="0.2">
      <c r="A70" s="23"/>
      <c r="B70" s="23"/>
      <c r="C70" s="23"/>
      <c r="D70" s="23"/>
      <c r="E70" s="23"/>
      <c r="F70" s="23"/>
    </row>
    <row r="71" spans="1:6" x14ac:dyDescent="0.2">
      <c r="A71" s="23"/>
      <c r="B71" s="23"/>
      <c r="C71" s="23"/>
      <c r="D71" s="23"/>
      <c r="E71" s="23"/>
      <c r="F71" s="23">
        <v>0.753</v>
      </c>
    </row>
    <row r="72" spans="1:6" x14ac:dyDescent="0.2">
      <c r="A72" s="23"/>
      <c r="B72" s="23"/>
      <c r="C72" s="23"/>
      <c r="D72" s="23"/>
      <c r="E72" s="23"/>
      <c r="F72" s="23"/>
    </row>
    <row r="73" spans="1:6" x14ac:dyDescent="0.2">
      <c r="A73" s="23"/>
      <c r="B73" s="23"/>
      <c r="C73" s="23"/>
      <c r="D73" s="23"/>
      <c r="E73" s="23"/>
      <c r="F73" s="23">
        <v>0.70499999999999996</v>
      </c>
    </row>
    <row r="74" spans="1:6" x14ac:dyDescent="0.2">
      <c r="A74" s="23"/>
      <c r="B74" s="23"/>
      <c r="C74" s="23"/>
      <c r="D74" s="23"/>
      <c r="E74" s="23"/>
      <c r="F74" s="23"/>
    </row>
    <row r="75" spans="1:6" x14ac:dyDescent="0.2">
      <c r="A75" s="23"/>
      <c r="B75" s="23"/>
      <c r="C75" s="23"/>
      <c r="D75" s="23"/>
      <c r="E75" s="23"/>
      <c r="F75" s="23">
        <v>0.79900000000000004</v>
      </c>
    </row>
    <row r="76" spans="1:6" x14ac:dyDescent="0.2">
      <c r="A76" s="23"/>
      <c r="B76" s="23"/>
      <c r="C76" s="23"/>
      <c r="D76" s="23"/>
      <c r="E76" s="23"/>
      <c r="F76" s="23"/>
    </row>
    <row r="77" spans="1:6" x14ac:dyDescent="0.2">
      <c r="A77" s="23"/>
      <c r="B77" s="23"/>
      <c r="C77" s="23"/>
      <c r="D77" s="23"/>
      <c r="E77" s="23"/>
      <c r="F77" s="23">
        <v>0.629</v>
      </c>
    </row>
    <row r="78" spans="1:6" x14ac:dyDescent="0.2">
      <c r="A78" s="23"/>
      <c r="B78" s="23"/>
      <c r="C78" s="23"/>
      <c r="D78" s="23"/>
      <c r="E78" s="23"/>
      <c r="F78" s="23"/>
    </row>
    <row r="79" spans="1:6" x14ac:dyDescent="0.2">
      <c r="A79" s="23"/>
      <c r="B79" s="23"/>
      <c r="C79" s="23"/>
      <c r="D79" s="23"/>
      <c r="E79" s="23"/>
      <c r="F79" s="23">
        <v>0.92100000000000004</v>
      </c>
    </row>
    <row r="80" spans="1:6" x14ac:dyDescent="0.2">
      <c r="A80" s="23"/>
      <c r="B80" s="23"/>
      <c r="C80" s="23"/>
      <c r="D80" s="23"/>
      <c r="E80" s="23"/>
      <c r="F80" s="23"/>
    </row>
    <row r="81" spans="1:6" x14ac:dyDescent="0.2">
      <c r="A81" s="23"/>
      <c r="B81" s="23"/>
      <c r="C81" s="23"/>
      <c r="D81" s="23"/>
      <c r="E81" s="23"/>
      <c r="F81" s="23">
        <v>0.623</v>
      </c>
    </row>
    <row r="82" spans="1:6" x14ac:dyDescent="0.2">
      <c r="A82" s="23"/>
      <c r="B82" s="23"/>
      <c r="C82" s="23"/>
      <c r="D82" s="23"/>
      <c r="E82" s="23"/>
      <c r="F82" s="23"/>
    </row>
    <row r="83" spans="1:6" x14ac:dyDescent="0.2">
      <c r="A83" s="23"/>
      <c r="B83" s="23"/>
      <c r="C83" s="23"/>
      <c r="D83" s="23"/>
      <c r="E83" s="23"/>
      <c r="F83" s="23">
        <v>0.79</v>
      </c>
    </row>
    <row r="84" spans="1:6" x14ac:dyDescent="0.2">
      <c r="A84" s="23"/>
      <c r="B84" s="23"/>
      <c r="C84" s="23"/>
      <c r="D84" s="23"/>
      <c r="E84" s="23"/>
      <c r="F84" s="23"/>
    </row>
    <row r="85" spans="1:6" x14ac:dyDescent="0.2">
      <c r="A85" s="23"/>
      <c r="B85" s="23"/>
      <c r="C85" s="23"/>
      <c r="D85" s="23"/>
      <c r="E85" s="23"/>
      <c r="F85" s="23">
        <v>0.61699999999999999</v>
      </c>
    </row>
    <row r="86" spans="1:6" x14ac:dyDescent="0.2">
      <c r="A86" s="23"/>
      <c r="B86" s="23"/>
      <c r="C86" s="23"/>
      <c r="D86" s="23"/>
      <c r="E86" s="23"/>
      <c r="F86" s="23"/>
    </row>
    <row r="87" spans="1:6" x14ac:dyDescent="0.2">
      <c r="A87" s="23"/>
      <c r="B87" s="23"/>
      <c r="C87" s="23"/>
      <c r="D87" s="23"/>
      <c r="E87" s="23"/>
      <c r="F87" s="23">
        <v>0.64300000000000002</v>
      </c>
    </row>
  </sheetData>
  <mergeCells count="2">
    <mergeCell ref="A1:B1"/>
    <mergeCell ref="D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4CE3F-1D9F-1D4E-A1FF-8F9C8373B364}">
  <dimension ref="A1:B25"/>
  <sheetViews>
    <sheetView workbookViewId="0">
      <selection activeCell="G19" sqref="G19"/>
    </sheetView>
  </sheetViews>
  <sheetFormatPr baseColWidth="10" defaultRowHeight="16" x14ac:dyDescent="0.2"/>
  <cols>
    <col min="1" max="1" width="12" bestFit="1" customWidth="1"/>
    <col min="2" max="2" width="14.5" bestFit="1" customWidth="1"/>
  </cols>
  <sheetData>
    <row r="1" spans="1:2" x14ac:dyDescent="0.2">
      <c r="A1" s="27" t="s">
        <v>54</v>
      </c>
      <c r="B1" s="27"/>
    </row>
    <row r="2" spans="1:2" x14ac:dyDescent="0.2">
      <c r="A2" s="24" t="s">
        <v>57</v>
      </c>
      <c r="B2" s="25" t="s">
        <v>58</v>
      </c>
    </row>
    <row r="3" spans="1:2" x14ac:dyDescent="0.2">
      <c r="A3" s="23">
        <v>98.106999999999999</v>
      </c>
      <c r="B3" s="23">
        <v>29.326000000000001</v>
      </c>
    </row>
    <row r="4" spans="1:2" x14ac:dyDescent="0.2">
      <c r="A4" s="23">
        <v>70.879000000000005</v>
      </c>
      <c r="B4" s="23">
        <v>25.184000000000001</v>
      </c>
    </row>
    <row r="5" spans="1:2" x14ac:dyDescent="0.2">
      <c r="A5" s="23">
        <v>91.997</v>
      </c>
      <c r="B5" s="23">
        <v>22.151</v>
      </c>
    </row>
    <row r="6" spans="1:2" x14ac:dyDescent="0.2">
      <c r="A6" s="23">
        <v>65.668000000000006</v>
      </c>
      <c r="B6" s="23"/>
    </row>
    <row r="7" spans="1:2" x14ac:dyDescent="0.2">
      <c r="A7" s="23">
        <v>43.658999999999999</v>
      </c>
      <c r="B7" s="23">
        <v>18.204999999999998</v>
      </c>
    </row>
    <row r="8" spans="1:2" x14ac:dyDescent="0.2">
      <c r="A8" s="23"/>
      <c r="B8" s="23">
        <v>27.209</v>
      </c>
    </row>
    <row r="9" spans="1:2" x14ac:dyDescent="0.2">
      <c r="A9" s="23">
        <v>64.784999999999997</v>
      </c>
      <c r="B9" s="23">
        <v>15.904999999999999</v>
      </c>
    </row>
    <row r="10" spans="1:2" x14ac:dyDescent="0.2">
      <c r="A10" s="23">
        <v>72.921000000000006</v>
      </c>
      <c r="B10" s="23">
        <v>19.315999999999999</v>
      </c>
    </row>
    <row r="11" spans="1:2" x14ac:dyDescent="0.2">
      <c r="A11" s="23">
        <v>77.924999999999997</v>
      </c>
      <c r="B11" s="23"/>
    </row>
    <row r="12" spans="1:2" x14ac:dyDescent="0.2">
      <c r="A12" s="23">
        <v>73.085999999999999</v>
      </c>
      <c r="B12" s="23">
        <v>20.773</v>
      </c>
    </row>
    <row r="13" spans="1:2" x14ac:dyDescent="0.2">
      <c r="A13" s="23">
        <v>73.814999999999998</v>
      </c>
      <c r="B13" s="23">
        <v>18.335999999999999</v>
      </c>
    </row>
    <row r="14" spans="1:2" x14ac:dyDescent="0.2">
      <c r="A14" s="23"/>
      <c r="B14" s="23">
        <v>27.718</v>
      </c>
    </row>
    <row r="15" spans="1:2" x14ac:dyDescent="0.2">
      <c r="A15" s="23">
        <v>88.021000000000001</v>
      </c>
      <c r="B15" s="23">
        <v>27.974</v>
      </c>
    </row>
    <row r="16" spans="1:2" x14ac:dyDescent="0.2">
      <c r="A16" s="23">
        <v>65.545000000000002</v>
      </c>
      <c r="B16" s="23"/>
    </row>
    <row r="17" spans="1:2" x14ac:dyDescent="0.2">
      <c r="A17" s="23"/>
      <c r="B17" s="23">
        <v>22.914999999999999</v>
      </c>
    </row>
    <row r="18" spans="1:2" x14ac:dyDescent="0.2">
      <c r="A18" s="23">
        <v>198.001</v>
      </c>
      <c r="B18" s="23">
        <v>17.404</v>
      </c>
    </row>
    <row r="19" spans="1:2" x14ac:dyDescent="0.2">
      <c r="A19" s="23">
        <v>78.17</v>
      </c>
      <c r="B19" s="23">
        <v>27.076000000000001</v>
      </c>
    </row>
    <row r="20" spans="1:2" x14ac:dyDescent="0.2">
      <c r="A20" s="23"/>
      <c r="B20" s="23">
        <v>21.559000000000001</v>
      </c>
    </row>
    <row r="21" spans="1:2" x14ac:dyDescent="0.2">
      <c r="A21" s="23">
        <v>78.424999999999997</v>
      </c>
      <c r="B21" s="23"/>
    </row>
    <row r="22" spans="1:2" x14ac:dyDescent="0.2">
      <c r="A22" s="23">
        <v>82.447000000000003</v>
      </c>
      <c r="B22" s="23">
        <v>23.914000000000001</v>
      </c>
    </row>
    <row r="23" spans="1:2" x14ac:dyDescent="0.2">
      <c r="A23" s="23">
        <v>73.12</v>
      </c>
      <c r="B23" s="23">
        <v>34.46</v>
      </c>
    </row>
    <row r="24" spans="1:2" x14ac:dyDescent="0.2">
      <c r="A24" s="23">
        <v>122.883</v>
      </c>
      <c r="B24" s="23"/>
    </row>
    <row r="25" spans="1:2" x14ac:dyDescent="0.2">
      <c r="A25" s="23">
        <v>116.139</v>
      </c>
      <c r="B25" s="23"/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76255-CCE5-1B44-BCB1-F058A36BF04A}">
  <dimension ref="A1:F52"/>
  <sheetViews>
    <sheetView workbookViewId="0">
      <selection activeCell="K9" sqref="K9"/>
    </sheetView>
  </sheetViews>
  <sheetFormatPr baseColWidth="10" defaultRowHeight="16" x14ac:dyDescent="0.2"/>
  <cols>
    <col min="5" max="5" width="14.6640625" bestFit="1" customWidth="1"/>
    <col min="6" max="6" width="23.1640625" customWidth="1"/>
  </cols>
  <sheetData>
    <row r="1" spans="1:6" x14ac:dyDescent="0.2">
      <c r="A1" s="27" t="s">
        <v>54</v>
      </c>
      <c r="B1" s="27"/>
      <c r="D1" s="27" t="s">
        <v>55</v>
      </c>
      <c r="E1" s="27"/>
      <c r="F1" s="27"/>
    </row>
    <row r="2" spans="1:6" ht="36" x14ac:dyDescent="0.2">
      <c r="A2" s="24" t="s">
        <v>37</v>
      </c>
      <c r="B2" s="25" t="s">
        <v>51</v>
      </c>
      <c r="C2" s="25"/>
      <c r="D2" s="24" t="s">
        <v>37</v>
      </c>
      <c r="E2" s="25" t="s">
        <v>52</v>
      </c>
      <c r="F2" s="29" t="s">
        <v>56</v>
      </c>
    </row>
    <row r="3" spans="1:6" x14ac:dyDescent="0.2">
      <c r="A3" s="23">
        <v>9.2579999999999991</v>
      </c>
      <c r="B3" s="23">
        <v>2.5139999999999998</v>
      </c>
      <c r="C3" s="23"/>
      <c r="D3" s="23">
        <v>10.198</v>
      </c>
      <c r="E3" s="23">
        <v>3.3450000000000002</v>
      </c>
      <c r="F3" s="23">
        <v>10.853999999999999</v>
      </c>
    </row>
    <row r="4" spans="1:6" x14ac:dyDescent="0.2">
      <c r="A4" s="23">
        <v>9.0730000000000004</v>
      </c>
      <c r="B4" s="23">
        <v>3.738</v>
      </c>
      <c r="C4" s="23"/>
      <c r="D4" s="23">
        <v>10.537000000000001</v>
      </c>
      <c r="E4" s="23">
        <v>7.9359999999999999</v>
      </c>
      <c r="F4" s="23">
        <v>16.495000000000001</v>
      </c>
    </row>
    <row r="5" spans="1:6" x14ac:dyDescent="0.2">
      <c r="A5" s="23"/>
      <c r="B5" s="23">
        <v>3.5630000000000002</v>
      </c>
      <c r="C5" s="23"/>
      <c r="D5" s="23">
        <v>10.8</v>
      </c>
      <c r="E5" s="23">
        <v>5.1369999999999996</v>
      </c>
      <c r="F5" s="23">
        <v>13.324999999999999</v>
      </c>
    </row>
    <row r="6" spans="1:6" x14ac:dyDescent="0.2">
      <c r="A6" s="23">
        <v>14.144</v>
      </c>
      <c r="B6" s="23">
        <v>3.476</v>
      </c>
      <c r="C6" s="23"/>
      <c r="D6" s="23">
        <v>12.253</v>
      </c>
      <c r="E6" s="23"/>
      <c r="F6" s="23"/>
    </row>
    <row r="7" spans="1:6" x14ac:dyDescent="0.2">
      <c r="A7" s="23">
        <v>13.237</v>
      </c>
      <c r="B7" s="23">
        <v>2.0990000000000002</v>
      </c>
      <c r="C7" s="23"/>
      <c r="D7" s="23">
        <v>17.335999999999999</v>
      </c>
      <c r="E7" s="23">
        <v>9.0939999999999994</v>
      </c>
      <c r="F7" s="23">
        <v>10.483000000000001</v>
      </c>
    </row>
    <row r="8" spans="1:6" x14ac:dyDescent="0.2">
      <c r="A8" s="23"/>
      <c r="B8" s="23"/>
      <c r="C8" s="23"/>
      <c r="D8" s="23"/>
      <c r="E8" s="23">
        <v>3.88</v>
      </c>
      <c r="F8" s="23"/>
    </row>
    <row r="9" spans="1:6" x14ac:dyDescent="0.2">
      <c r="A9" s="23">
        <v>9.6080000000000005</v>
      </c>
      <c r="B9" s="23">
        <v>2.7</v>
      </c>
      <c r="C9" s="23"/>
      <c r="D9" s="23">
        <v>9.3569999999999993</v>
      </c>
      <c r="E9" s="23">
        <v>5.6840000000000002</v>
      </c>
      <c r="F9" s="23">
        <v>9.3350000000000009</v>
      </c>
    </row>
    <row r="10" spans="1:6" x14ac:dyDescent="0.2">
      <c r="A10" s="23">
        <v>11.914999999999999</v>
      </c>
      <c r="B10" s="23">
        <v>4.3179999999999996</v>
      </c>
      <c r="C10" s="23"/>
      <c r="D10" s="23">
        <v>14.571</v>
      </c>
      <c r="E10" s="23">
        <v>7.5750000000000002</v>
      </c>
      <c r="F10" s="23"/>
    </row>
    <row r="11" spans="1:6" x14ac:dyDescent="0.2">
      <c r="A11" s="23">
        <v>13.926</v>
      </c>
      <c r="B11" s="23"/>
      <c r="C11" s="23"/>
      <c r="D11" s="23"/>
      <c r="E11" s="23">
        <v>5.1920000000000002</v>
      </c>
      <c r="F11" s="23"/>
    </row>
    <row r="12" spans="1:6" x14ac:dyDescent="0.2">
      <c r="A12" s="23">
        <v>15.433999999999999</v>
      </c>
      <c r="B12" s="23">
        <v>3.6949999999999998</v>
      </c>
      <c r="C12" s="23"/>
      <c r="D12" s="23">
        <v>18.472999999999999</v>
      </c>
      <c r="E12" s="23">
        <v>6.11</v>
      </c>
      <c r="F12" s="23"/>
    </row>
    <row r="13" spans="1:6" x14ac:dyDescent="0.2">
      <c r="A13" s="23">
        <v>14.254</v>
      </c>
      <c r="B13" s="23">
        <v>3.5089999999999999</v>
      </c>
      <c r="C13" s="23"/>
      <c r="D13" s="23"/>
      <c r="E13" s="23"/>
      <c r="F13" s="23"/>
    </row>
    <row r="14" spans="1:6" x14ac:dyDescent="0.2">
      <c r="A14" s="23">
        <v>14.930999999999999</v>
      </c>
      <c r="B14" s="23">
        <v>3.17</v>
      </c>
      <c r="C14" s="23"/>
      <c r="D14" s="23">
        <v>18.309000000000001</v>
      </c>
      <c r="E14" s="23">
        <v>8.3620000000000001</v>
      </c>
      <c r="F14" s="23"/>
    </row>
    <row r="15" spans="1:6" x14ac:dyDescent="0.2">
      <c r="A15" s="23">
        <v>13.532</v>
      </c>
      <c r="B15" s="23">
        <v>3.3780000000000001</v>
      </c>
      <c r="C15" s="23"/>
      <c r="D15" s="23">
        <v>21.861999999999998</v>
      </c>
      <c r="E15" s="23"/>
      <c r="F15" s="23"/>
    </row>
    <row r="16" spans="1:6" x14ac:dyDescent="0.2">
      <c r="A16" s="23">
        <v>11.772</v>
      </c>
      <c r="B16" s="23">
        <v>3.1589999999999998</v>
      </c>
      <c r="C16" s="23"/>
      <c r="D16" s="23">
        <v>16.538</v>
      </c>
      <c r="E16" s="23">
        <v>4.8639999999999999</v>
      </c>
      <c r="F16" s="23">
        <v>7.6840000000000002</v>
      </c>
    </row>
    <row r="17" spans="1:6" x14ac:dyDescent="0.2">
      <c r="A17" s="23"/>
      <c r="B17" s="23">
        <v>2.82</v>
      </c>
      <c r="C17" s="23"/>
      <c r="D17" s="23">
        <v>16.866</v>
      </c>
      <c r="E17" s="23"/>
      <c r="F17" s="23">
        <v>19.216000000000001</v>
      </c>
    </row>
    <row r="18" spans="1:6" x14ac:dyDescent="0.2">
      <c r="A18" s="23">
        <v>12.253</v>
      </c>
      <c r="B18" s="23"/>
      <c r="C18" s="23"/>
      <c r="D18" s="23"/>
      <c r="E18" s="23">
        <v>6.7439999999999998</v>
      </c>
      <c r="F18" s="23"/>
    </row>
    <row r="19" spans="1:6" x14ac:dyDescent="0.2">
      <c r="A19" s="23"/>
      <c r="B19" s="23">
        <v>2.5579999999999998</v>
      </c>
      <c r="C19" s="23"/>
      <c r="D19" s="23">
        <v>27.315999999999999</v>
      </c>
      <c r="E19" s="23">
        <v>7.9790000000000001</v>
      </c>
      <c r="F19" s="23">
        <v>6.843</v>
      </c>
    </row>
    <row r="20" spans="1:6" x14ac:dyDescent="0.2">
      <c r="A20" s="23">
        <v>24.988</v>
      </c>
      <c r="B20" s="23">
        <v>2.0659999999999998</v>
      </c>
      <c r="C20" s="23"/>
      <c r="D20" s="23">
        <v>12.483000000000001</v>
      </c>
      <c r="E20" s="23">
        <v>5.1369999999999996</v>
      </c>
      <c r="F20" s="23"/>
    </row>
    <row r="21" spans="1:6" x14ac:dyDescent="0.2">
      <c r="A21" s="23">
        <v>19.719000000000001</v>
      </c>
      <c r="B21" s="23">
        <v>2.2080000000000002</v>
      </c>
      <c r="C21" s="23"/>
      <c r="D21" s="23"/>
      <c r="E21" s="23">
        <v>6.4820000000000002</v>
      </c>
      <c r="F21" s="23">
        <v>9.5640000000000001</v>
      </c>
    </row>
    <row r="22" spans="1:6" x14ac:dyDescent="0.2">
      <c r="A22" s="23">
        <v>20.113</v>
      </c>
      <c r="B22" s="23">
        <v>3.0819999999999999</v>
      </c>
      <c r="C22" s="23"/>
      <c r="D22" s="23">
        <v>22.408000000000001</v>
      </c>
      <c r="E22" s="23">
        <v>4.9630000000000001</v>
      </c>
      <c r="F22" s="23">
        <v>18.462</v>
      </c>
    </row>
    <row r="23" spans="1:6" x14ac:dyDescent="0.2">
      <c r="A23" s="23"/>
      <c r="B23" s="23"/>
      <c r="C23" s="23"/>
      <c r="D23" s="23">
        <v>16.145</v>
      </c>
      <c r="E23" s="23"/>
      <c r="F23" s="23"/>
    </row>
    <row r="24" spans="1:6" x14ac:dyDescent="0.2">
      <c r="A24" s="23">
        <v>16.757000000000001</v>
      </c>
      <c r="B24" s="23">
        <v>3.0390000000000001</v>
      </c>
      <c r="C24" s="23"/>
      <c r="D24" s="23">
        <v>18.757000000000001</v>
      </c>
      <c r="E24" s="23">
        <v>4.1859999999999999</v>
      </c>
      <c r="F24" s="23">
        <v>18.428999999999998</v>
      </c>
    </row>
    <row r="25" spans="1:6" x14ac:dyDescent="0.2">
      <c r="A25" s="23"/>
      <c r="B25" s="23"/>
      <c r="C25" s="23"/>
      <c r="D25" s="23"/>
      <c r="E25" s="23">
        <v>7.1159999999999997</v>
      </c>
      <c r="F25" s="23"/>
    </row>
    <row r="26" spans="1:6" x14ac:dyDescent="0.2">
      <c r="A26" s="23"/>
      <c r="B26" s="23">
        <v>2.5249999999999999</v>
      </c>
      <c r="C26" s="23"/>
      <c r="D26" s="23">
        <v>22.189</v>
      </c>
      <c r="E26" s="23">
        <v>5.9790000000000001</v>
      </c>
      <c r="F26" s="23"/>
    </row>
    <row r="27" spans="1:6" x14ac:dyDescent="0.2">
      <c r="A27" s="23"/>
      <c r="B27" s="23"/>
      <c r="C27" s="23"/>
      <c r="D27" s="23">
        <v>19.337</v>
      </c>
      <c r="E27" s="23">
        <v>9.51</v>
      </c>
      <c r="F27" s="23">
        <v>5.2249999999999996</v>
      </c>
    </row>
    <row r="28" spans="1:6" x14ac:dyDescent="0.2">
      <c r="A28" s="23"/>
      <c r="B28" s="23"/>
      <c r="C28" s="23"/>
      <c r="D28" s="23"/>
      <c r="E28" s="23">
        <v>6.9740000000000002</v>
      </c>
      <c r="F28" s="23">
        <v>3.88</v>
      </c>
    </row>
    <row r="29" spans="1:6" x14ac:dyDescent="0.2">
      <c r="A29" s="23"/>
      <c r="B29" s="23"/>
      <c r="C29" s="23"/>
      <c r="D29" s="23">
        <v>14.122999999999999</v>
      </c>
      <c r="E29" s="23">
        <v>6.3730000000000002</v>
      </c>
      <c r="F29" s="23">
        <v>6.2750000000000004</v>
      </c>
    </row>
    <row r="30" spans="1:6" x14ac:dyDescent="0.2">
      <c r="A30" s="23"/>
      <c r="B30" s="23"/>
      <c r="C30" s="23"/>
      <c r="D30" s="23"/>
      <c r="E30" s="23">
        <v>6.6239999999999997</v>
      </c>
      <c r="F30" s="23"/>
    </row>
    <row r="31" spans="1:6" x14ac:dyDescent="0.2">
      <c r="A31" s="23"/>
      <c r="B31" s="23"/>
      <c r="C31" s="23"/>
      <c r="D31" s="23">
        <v>15.784000000000001</v>
      </c>
      <c r="E31" s="23">
        <v>12.265000000000001</v>
      </c>
      <c r="F31" s="23">
        <v>14.789</v>
      </c>
    </row>
    <row r="32" spans="1:6" x14ac:dyDescent="0.2">
      <c r="A32" s="23"/>
      <c r="B32" s="23"/>
      <c r="C32" s="23"/>
      <c r="D32" s="23">
        <v>13.489000000000001</v>
      </c>
      <c r="E32" s="23"/>
      <c r="F32" s="23"/>
    </row>
    <row r="33" spans="1:6" x14ac:dyDescent="0.2">
      <c r="A33" s="23"/>
      <c r="B33" s="23"/>
      <c r="C33" s="23"/>
      <c r="D33" s="23">
        <v>15.85</v>
      </c>
      <c r="E33" s="23">
        <v>4.9630000000000001</v>
      </c>
      <c r="F33" s="23">
        <v>5.7610000000000001</v>
      </c>
    </row>
    <row r="34" spans="1:6" x14ac:dyDescent="0.2">
      <c r="A34" s="23"/>
      <c r="B34" s="23"/>
      <c r="C34" s="23"/>
      <c r="D34" s="23"/>
      <c r="E34" s="23">
        <v>9.7390000000000008</v>
      </c>
      <c r="F34" s="23">
        <v>8.0670000000000002</v>
      </c>
    </row>
    <row r="35" spans="1:6" x14ac:dyDescent="0.2">
      <c r="A35" s="23"/>
      <c r="B35" s="23"/>
      <c r="C35" s="23"/>
      <c r="D35" s="23"/>
      <c r="E35" s="23"/>
      <c r="F35" s="23">
        <v>6.4160000000000004</v>
      </c>
    </row>
    <row r="36" spans="1:6" x14ac:dyDescent="0.2">
      <c r="A36" s="23"/>
      <c r="B36" s="23"/>
      <c r="C36" s="23"/>
      <c r="D36" s="23"/>
      <c r="E36" s="23">
        <v>11.335000000000001</v>
      </c>
      <c r="F36" s="23">
        <v>14.472</v>
      </c>
    </row>
    <row r="37" spans="1:6" x14ac:dyDescent="0.2">
      <c r="A37" s="23"/>
      <c r="B37" s="23"/>
      <c r="C37" s="23"/>
      <c r="D37" s="23"/>
      <c r="E37" s="23">
        <v>8.9090000000000007</v>
      </c>
      <c r="F37" s="23">
        <v>13.379</v>
      </c>
    </row>
    <row r="38" spans="1:6" x14ac:dyDescent="0.2">
      <c r="A38" s="23"/>
      <c r="B38" s="23"/>
      <c r="C38" s="23"/>
      <c r="D38" s="23"/>
      <c r="E38" s="23">
        <v>8.81</v>
      </c>
      <c r="F38" s="23">
        <v>8.4710000000000001</v>
      </c>
    </row>
    <row r="39" spans="1:6" x14ac:dyDescent="0.2">
      <c r="A39" s="23"/>
      <c r="B39" s="23"/>
      <c r="C39" s="23"/>
      <c r="D39" s="23"/>
      <c r="E39" s="23">
        <v>10.8</v>
      </c>
      <c r="F39" s="23">
        <v>10.952999999999999</v>
      </c>
    </row>
    <row r="40" spans="1:6" x14ac:dyDescent="0.2">
      <c r="A40" s="23"/>
      <c r="B40" s="23"/>
      <c r="C40" s="23"/>
      <c r="D40" s="23"/>
      <c r="E40" s="23">
        <v>12.297000000000001</v>
      </c>
      <c r="F40" s="23">
        <v>8.4060000000000006</v>
      </c>
    </row>
    <row r="41" spans="1:6" x14ac:dyDescent="0.2">
      <c r="A41" s="23"/>
      <c r="B41" s="23"/>
      <c r="C41" s="23"/>
      <c r="D41" s="23"/>
      <c r="E41" s="23"/>
      <c r="F41" s="23"/>
    </row>
    <row r="42" spans="1:6" x14ac:dyDescent="0.2">
      <c r="A42" s="23"/>
      <c r="B42" s="23"/>
      <c r="C42" s="23"/>
      <c r="D42" s="23"/>
      <c r="E42" s="23"/>
      <c r="F42" s="23">
        <v>8.81</v>
      </c>
    </row>
    <row r="43" spans="1:6" x14ac:dyDescent="0.2">
      <c r="A43" s="23"/>
      <c r="B43" s="23"/>
      <c r="C43" s="23"/>
      <c r="D43" s="23"/>
      <c r="E43" s="23"/>
      <c r="F43" s="23">
        <v>20.472999999999999</v>
      </c>
    </row>
    <row r="44" spans="1:6" x14ac:dyDescent="0.2">
      <c r="A44" s="23"/>
      <c r="B44" s="23"/>
      <c r="C44" s="23"/>
      <c r="D44" s="23"/>
      <c r="E44" s="23"/>
      <c r="F44" s="23">
        <v>11.170999999999999</v>
      </c>
    </row>
    <row r="45" spans="1:6" x14ac:dyDescent="0.2">
      <c r="A45" s="23"/>
      <c r="B45" s="23"/>
      <c r="C45" s="23"/>
      <c r="D45" s="23"/>
      <c r="E45" s="23"/>
      <c r="F45" s="23"/>
    </row>
    <row r="46" spans="1:6" x14ac:dyDescent="0.2">
      <c r="A46" s="23"/>
      <c r="B46" s="23"/>
      <c r="C46" s="23"/>
      <c r="D46" s="23"/>
      <c r="E46" s="23"/>
      <c r="F46" s="23">
        <v>9.5969999999999995</v>
      </c>
    </row>
    <row r="47" spans="1:6" x14ac:dyDescent="0.2">
      <c r="A47" s="23"/>
      <c r="B47" s="23"/>
      <c r="C47" s="23"/>
      <c r="D47" s="23"/>
      <c r="E47" s="23"/>
      <c r="F47" s="23">
        <v>5.5970000000000004</v>
      </c>
    </row>
    <row r="48" spans="1:6" x14ac:dyDescent="0.2">
      <c r="A48" s="23"/>
      <c r="B48" s="23"/>
      <c r="C48" s="23"/>
      <c r="D48" s="23"/>
      <c r="E48" s="23"/>
      <c r="F48" s="23">
        <v>9.6959999999999997</v>
      </c>
    </row>
    <row r="49" spans="1:6" x14ac:dyDescent="0.2">
      <c r="A49" s="23"/>
      <c r="B49" s="23"/>
      <c r="C49" s="23"/>
      <c r="D49" s="23"/>
      <c r="E49" s="23"/>
      <c r="F49" s="23">
        <v>10.002000000000001</v>
      </c>
    </row>
    <row r="50" spans="1:6" x14ac:dyDescent="0.2">
      <c r="A50" s="23"/>
      <c r="B50" s="23"/>
      <c r="C50" s="23"/>
      <c r="D50" s="23"/>
      <c r="E50" s="23"/>
      <c r="F50" s="23">
        <v>9.4220000000000006</v>
      </c>
    </row>
    <row r="51" spans="1:6" x14ac:dyDescent="0.2">
      <c r="A51" s="23"/>
      <c r="B51" s="23"/>
      <c r="C51" s="23"/>
      <c r="D51" s="23"/>
      <c r="E51" s="23"/>
      <c r="F51" s="23">
        <v>14.92</v>
      </c>
    </row>
    <row r="52" spans="1:6" x14ac:dyDescent="0.2">
      <c r="A52" s="23"/>
      <c r="B52" s="23"/>
      <c r="C52" s="23"/>
      <c r="D52" s="23"/>
      <c r="E52" s="23"/>
      <c r="F52" s="23">
        <v>11.651999999999999</v>
      </c>
    </row>
  </sheetData>
  <mergeCells count="2">
    <mergeCell ref="A1:B1"/>
    <mergeCell ref="D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762CD-4A8D-2D42-BB2D-35F6746925F5}">
  <dimension ref="A1:B74"/>
  <sheetViews>
    <sheetView workbookViewId="0">
      <selection activeCell="G12" sqref="G12"/>
    </sheetView>
  </sheetViews>
  <sheetFormatPr baseColWidth="10" defaultRowHeight="16" x14ac:dyDescent="0.2"/>
  <cols>
    <col min="1" max="1" width="9.1640625" bestFit="1" customWidth="1"/>
    <col min="2" max="2" width="13.5" bestFit="1" customWidth="1"/>
  </cols>
  <sheetData>
    <row r="1" spans="1:2" x14ac:dyDescent="0.2">
      <c r="A1" s="24" t="s">
        <v>37</v>
      </c>
      <c r="B1" s="25" t="s">
        <v>50</v>
      </c>
    </row>
    <row r="2" spans="1:2" x14ac:dyDescent="0.2">
      <c r="A2" s="23">
        <v>6.4779999999999998</v>
      </c>
      <c r="B2" s="23">
        <v>6.101</v>
      </c>
    </row>
    <row r="3" spans="1:2" x14ac:dyDescent="0.2">
      <c r="A3" s="23">
        <v>6.2569999999999997</v>
      </c>
      <c r="B3" s="23">
        <v>5.4939999999999998</v>
      </c>
    </row>
    <row r="4" spans="1:2" x14ac:dyDescent="0.2">
      <c r="A4" s="23">
        <v>7.2569999999999997</v>
      </c>
      <c r="B4" s="23">
        <v>6.1520000000000001</v>
      </c>
    </row>
    <row r="5" spans="1:2" x14ac:dyDescent="0.2">
      <c r="A5" s="23">
        <v>6.4960000000000004</v>
      </c>
      <c r="B5" s="23">
        <v>6.4039999999999999</v>
      </c>
    </row>
    <row r="6" spans="1:2" x14ac:dyDescent="0.2">
      <c r="A6" s="23">
        <v>6.3179999999999996</v>
      </c>
      <c r="B6" s="23">
        <v>5.4210000000000003</v>
      </c>
    </row>
    <row r="7" spans="1:2" x14ac:dyDescent="0.2">
      <c r="A7" s="23">
        <v>6.1719999999999997</v>
      </c>
      <c r="B7" s="23">
        <v>5.0860000000000003</v>
      </c>
    </row>
    <row r="8" spans="1:2" x14ac:dyDescent="0.2">
      <c r="A8" s="23">
        <v>6.0259999999999998</v>
      </c>
      <c r="B8" s="23">
        <v>5.8360000000000003</v>
      </c>
    </row>
    <row r="9" spans="1:2" x14ac:dyDescent="0.2">
      <c r="A9" s="23">
        <v>5.45</v>
      </c>
      <c r="B9" s="23">
        <v>6.7389999999999999</v>
      </c>
    </row>
    <row r="10" spans="1:2" x14ac:dyDescent="0.2">
      <c r="A10" s="23">
        <v>6.3330000000000002</v>
      </c>
      <c r="B10" s="23">
        <v>5.4619999999999997</v>
      </c>
    </row>
    <row r="11" spans="1:2" x14ac:dyDescent="0.2">
      <c r="A11" s="23">
        <v>4.8179999999999996</v>
      </c>
      <c r="B11" s="23">
        <v>5.92</v>
      </c>
    </row>
    <row r="12" spans="1:2" x14ac:dyDescent="0.2">
      <c r="A12" s="23">
        <v>5.8259999999999996</v>
      </c>
      <c r="B12" s="23"/>
    </row>
    <row r="13" spans="1:2" x14ac:dyDescent="0.2">
      <c r="A13" s="23">
        <v>5.1760000000000002</v>
      </c>
      <c r="B13" s="23"/>
    </row>
    <row r="14" spans="1:2" x14ac:dyDescent="0.2">
      <c r="A14" s="23">
        <v>6.72</v>
      </c>
      <c r="B14" s="23">
        <v>5.68</v>
      </c>
    </row>
    <row r="15" spans="1:2" x14ac:dyDescent="0.2">
      <c r="A15" s="23">
        <v>6.59</v>
      </c>
      <c r="B15" s="23">
        <v>5.38</v>
      </c>
    </row>
    <row r="16" spans="1:2" x14ac:dyDescent="0.2">
      <c r="A16" s="23">
        <v>6.1920000000000002</v>
      </c>
      <c r="B16" s="23">
        <v>5.4290000000000003</v>
      </c>
    </row>
    <row r="17" spans="1:2" x14ac:dyDescent="0.2">
      <c r="A17" s="23">
        <v>6.58</v>
      </c>
      <c r="B17" s="23">
        <v>5.4409999999999998</v>
      </c>
    </row>
    <row r="18" spans="1:2" x14ac:dyDescent="0.2">
      <c r="A18" s="23">
        <v>5.5759999999999996</v>
      </c>
      <c r="B18" s="23">
        <v>5.6820000000000004</v>
      </c>
    </row>
    <row r="19" spans="1:2" x14ac:dyDescent="0.2">
      <c r="A19" s="23">
        <v>5.2709999999999999</v>
      </c>
      <c r="B19" s="23">
        <v>6.3879999999999999</v>
      </c>
    </row>
    <row r="20" spans="1:2" x14ac:dyDescent="0.2">
      <c r="A20" s="23">
        <v>6.0759999999999996</v>
      </c>
      <c r="B20" s="23">
        <v>5.4550000000000001</v>
      </c>
    </row>
    <row r="21" spans="1:2" x14ac:dyDescent="0.2">
      <c r="A21" s="23">
        <v>5.2919999999999998</v>
      </c>
      <c r="B21" s="23">
        <v>6.2320000000000002</v>
      </c>
    </row>
    <row r="22" spans="1:2" x14ac:dyDescent="0.2">
      <c r="A22" s="23">
        <v>4.8959999999999999</v>
      </c>
      <c r="B22" s="23">
        <v>6.601</v>
      </c>
    </row>
    <row r="23" spans="1:2" x14ac:dyDescent="0.2">
      <c r="A23" s="23">
        <v>6.4749999999999996</v>
      </c>
      <c r="B23" s="23">
        <v>6.7050000000000001</v>
      </c>
    </row>
    <row r="24" spans="1:2" x14ac:dyDescent="0.2">
      <c r="A24" s="23">
        <v>5.702</v>
      </c>
      <c r="B24" s="23">
        <v>5.4370000000000003</v>
      </c>
    </row>
    <row r="25" spans="1:2" x14ac:dyDescent="0.2">
      <c r="A25" s="23">
        <v>5.9409999999999998</v>
      </c>
      <c r="B25" s="23">
        <v>6.0810000000000004</v>
      </c>
    </row>
    <row r="26" spans="1:2" x14ac:dyDescent="0.2">
      <c r="A26" s="23">
        <v>5.492</v>
      </c>
      <c r="B26" s="23">
        <v>5.7649999999999997</v>
      </c>
    </row>
    <row r="27" spans="1:2" x14ac:dyDescent="0.2">
      <c r="A27" s="23">
        <v>5.468</v>
      </c>
      <c r="B27" s="23">
        <v>5.2960000000000003</v>
      </c>
    </row>
    <row r="28" spans="1:2" x14ac:dyDescent="0.2">
      <c r="A28" s="23">
        <v>7.5670000000000002</v>
      </c>
      <c r="B28" s="23">
        <v>6.3810000000000002</v>
      </c>
    </row>
    <row r="29" spans="1:2" x14ac:dyDescent="0.2">
      <c r="A29" s="23">
        <v>6.5369999999999999</v>
      </c>
      <c r="B29" s="23">
        <v>6.5339999999999998</v>
      </c>
    </row>
    <row r="30" spans="1:2" x14ac:dyDescent="0.2">
      <c r="A30" s="23">
        <v>6.367</v>
      </c>
      <c r="B30" s="23">
        <v>7.7969999999999997</v>
      </c>
    </row>
    <row r="31" spans="1:2" x14ac:dyDescent="0.2">
      <c r="A31" s="23">
        <v>5.2969999999999997</v>
      </c>
      <c r="B31" s="23">
        <v>6.399</v>
      </c>
    </row>
    <row r="32" spans="1:2" x14ac:dyDescent="0.2">
      <c r="A32" s="23">
        <v>7.3710000000000004</v>
      </c>
      <c r="B32" s="23">
        <v>6.3630000000000004</v>
      </c>
    </row>
    <row r="33" spans="1:2" x14ac:dyDescent="0.2">
      <c r="A33" s="23">
        <v>7.5739999999999998</v>
      </c>
      <c r="B33" s="23">
        <v>6.7930000000000001</v>
      </c>
    </row>
    <row r="34" spans="1:2" x14ac:dyDescent="0.2">
      <c r="A34" s="23">
        <v>7.0990000000000002</v>
      </c>
      <c r="B34" s="23">
        <v>7.9320000000000004</v>
      </c>
    </row>
    <row r="35" spans="1:2" x14ac:dyDescent="0.2">
      <c r="A35" s="23">
        <v>7.1159999999999997</v>
      </c>
      <c r="B35" s="23">
        <v>5.53</v>
      </c>
    </row>
    <row r="36" spans="1:2" x14ac:dyDescent="0.2">
      <c r="A36" s="23">
        <v>7.0839999999999996</v>
      </c>
      <c r="B36" s="23">
        <v>6.1340000000000003</v>
      </c>
    </row>
    <row r="37" spans="1:2" x14ac:dyDescent="0.2">
      <c r="A37" s="23">
        <v>6.1589999999999998</v>
      </c>
      <c r="B37" s="23">
        <v>4.7759999999999998</v>
      </c>
    </row>
    <row r="38" spans="1:2" x14ac:dyDescent="0.2">
      <c r="A38" s="23">
        <v>6.4349999999999996</v>
      </c>
      <c r="B38" s="23">
        <v>5.4240000000000004</v>
      </c>
    </row>
    <row r="39" spans="1:2" x14ac:dyDescent="0.2">
      <c r="A39" s="23">
        <v>6.43</v>
      </c>
      <c r="B39" s="23">
        <v>6.3390000000000004</v>
      </c>
    </row>
    <row r="40" spans="1:2" x14ac:dyDescent="0.2">
      <c r="A40" s="23">
        <v>6.1349999999999998</v>
      </c>
      <c r="B40" s="23">
        <v>5.9340000000000002</v>
      </c>
    </row>
    <row r="41" spans="1:2" x14ac:dyDescent="0.2">
      <c r="A41" s="23">
        <v>6.4470000000000001</v>
      </c>
      <c r="B41" s="23">
        <v>5.1260000000000003</v>
      </c>
    </row>
    <row r="42" spans="1:2" x14ac:dyDescent="0.2">
      <c r="A42" s="23"/>
      <c r="B42" s="23">
        <v>5.8360000000000003</v>
      </c>
    </row>
    <row r="43" spans="1:2" x14ac:dyDescent="0.2">
      <c r="A43" s="23">
        <v>6.7519999999999998</v>
      </c>
      <c r="B43" s="23"/>
    </row>
    <row r="44" spans="1:2" x14ac:dyDescent="0.2">
      <c r="A44" s="23">
        <v>6.8449999999999998</v>
      </c>
      <c r="B44" s="23"/>
    </row>
    <row r="45" spans="1:2" x14ac:dyDescent="0.2">
      <c r="A45" s="23">
        <v>6.8140000000000001</v>
      </c>
      <c r="B45" s="23"/>
    </row>
    <row r="46" spans="1:2" x14ac:dyDescent="0.2">
      <c r="A46" s="23">
        <v>6.1479999999999997</v>
      </c>
      <c r="B46" s="23"/>
    </row>
    <row r="47" spans="1:2" x14ac:dyDescent="0.2">
      <c r="A47" s="23">
        <v>5.7590000000000003</v>
      </c>
      <c r="B47" s="23"/>
    </row>
    <row r="48" spans="1:2" x14ac:dyDescent="0.2">
      <c r="A48" s="23">
        <v>5.5759999999999996</v>
      </c>
      <c r="B48" s="23"/>
    </row>
    <row r="49" spans="1:2" x14ac:dyDescent="0.2">
      <c r="A49" s="23">
        <v>5.0469999999999997</v>
      </c>
      <c r="B49" s="23"/>
    </row>
    <row r="50" spans="1:2" x14ac:dyDescent="0.2">
      <c r="A50" s="23">
        <v>5.4249999999999998</v>
      </c>
      <c r="B50" s="23"/>
    </row>
    <row r="51" spans="1:2" x14ac:dyDescent="0.2">
      <c r="A51" s="23">
        <v>5.391</v>
      </c>
      <c r="B51" s="23"/>
    </row>
    <row r="52" spans="1:2" x14ac:dyDescent="0.2">
      <c r="A52" s="23">
        <v>5.1760000000000002</v>
      </c>
      <c r="B52" s="23"/>
    </row>
    <row r="53" spans="1:2" x14ac:dyDescent="0.2">
      <c r="A53" s="23">
        <v>5.4409999999999998</v>
      </c>
      <c r="B53" s="23"/>
    </row>
    <row r="54" spans="1:2" x14ac:dyDescent="0.2">
      <c r="A54" s="23">
        <v>5.7640000000000002</v>
      </c>
      <c r="B54" s="23"/>
    </row>
    <row r="55" spans="1:2" x14ac:dyDescent="0.2">
      <c r="A55" s="23">
        <v>6.0069999999999997</v>
      </c>
      <c r="B55" s="23"/>
    </row>
    <row r="56" spans="1:2" x14ac:dyDescent="0.2">
      <c r="A56" s="23">
        <v>6.9210000000000003</v>
      </c>
      <c r="B56" s="23"/>
    </row>
    <row r="57" spans="1:2" x14ac:dyDescent="0.2">
      <c r="A57" s="23">
        <v>7.4189999999999996</v>
      </c>
      <c r="B57" s="23"/>
    </row>
    <row r="58" spans="1:2" x14ac:dyDescent="0.2">
      <c r="A58" s="23">
        <v>7.2569999999999997</v>
      </c>
      <c r="B58" s="23"/>
    </row>
    <row r="59" spans="1:2" x14ac:dyDescent="0.2">
      <c r="A59" s="23">
        <v>6.9560000000000004</v>
      </c>
      <c r="B59" s="23"/>
    </row>
    <row r="60" spans="1:2" x14ac:dyDescent="0.2">
      <c r="A60" s="23">
        <v>7.6239999999999997</v>
      </c>
      <c r="B60" s="23"/>
    </row>
    <row r="61" spans="1:2" x14ac:dyDescent="0.2">
      <c r="A61" s="23">
        <v>7.2320000000000002</v>
      </c>
      <c r="B61" s="23"/>
    </row>
    <row r="62" spans="1:2" x14ac:dyDescent="0.2">
      <c r="A62" s="23">
        <v>7.1130000000000004</v>
      </c>
      <c r="B62" s="23"/>
    </row>
    <row r="63" spans="1:2" x14ac:dyDescent="0.2">
      <c r="A63" s="23">
        <v>6.4470000000000001</v>
      </c>
      <c r="B63" s="23"/>
    </row>
    <row r="64" spans="1:2" x14ac:dyDescent="0.2">
      <c r="A64" s="23">
        <v>6.9189999999999996</v>
      </c>
      <c r="B64" s="23"/>
    </row>
    <row r="65" spans="1:2" x14ac:dyDescent="0.2">
      <c r="A65" s="23">
        <v>7.3369999999999997</v>
      </c>
      <c r="B65" s="23"/>
    </row>
    <row r="66" spans="1:2" x14ac:dyDescent="0.2">
      <c r="A66" s="23">
        <v>6.6669999999999998</v>
      </c>
      <c r="B66" s="23"/>
    </row>
    <row r="67" spans="1:2" x14ac:dyDescent="0.2">
      <c r="A67" s="23">
        <v>6.1909999999999998</v>
      </c>
      <c r="B67" s="23"/>
    </row>
    <row r="68" spans="1:2" x14ac:dyDescent="0.2">
      <c r="A68" s="23">
        <v>5.2060000000000004</v>
      </c>
      <c r="B68" s="23"/>
    </row>
    <row r="69" spans="1:2" x14ac:dyDescent="0.2">
      <c r="A69" s="23">
        <v>5.5919999999999996</v>
      </c>
      <c r="B69" s="23"/>
    </row>
    <row r="70" spans="1:2" x14ac:dyDescent="0.2">
      <c r="A70" s="23">
        <v>7.0369999999999999</v>
      </c>
      <c r="B70" s="23"/>
    </row>
    <row r="71" spans="1:2" x14ac:dyDescent="0.2">
      <c r="A71" s="23">
        <v>6.28</v>
      </c>
      <c r="B71" s="23"/>
    </row>
    <row r="72" spans="1:2" x14ac:dyDescent="0.2">
      <c r="A72" s="23">
        <v>6.14</v>
      </c>
      <c r="B72" s="23"/>
    </row>
    <row r="73" spans="1:2" x14ac:dyDescent="0.2">
      <c r="A73" s="23">
        <v>5.5759999999999996</v>
      </c>
      <c r="B73" s="23"/>
    </row>
    <row r="74" spans="1:2" x14ac:dyDescent="0.2">
      <c r="A74" s="23">
        <v>5.508</v>
      </c>
      <c r="B74" s="2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3151E-A723-034A-A7F9-37C66BC3833F}">
  <dimension ref="B2:AM114"/>
  <sheetViews>
    <sheetView zoomScale="90" zoomScaleNormal="90" workbookViewId="0">
      <selection activeCell="D119" sqref="D119"/>
    </sheetView>
  </sheetViews>
  <sheetFormatPr baseColWidth="10" defaultColWidth="11" defaultRowHeight="16" x14ac:dyDescent="0.2"/>
  <cols>
    <col min="1" max="1" width="25" customWidth="1"/>
    <col min="2" max="2" width="15.33203125" bestFit="1" customWidth="1"/>
  </cols>
  <sheetData>
    <row r="2" spans="2:39" x14ac:dyDescent="0.2">
      <c r="B2" t="s">
        <v>33</v>
      </c>
      <c r="C2">
        <v>1</v>
      </c>
      <c r="D2">
        <v>2</v>
      </c>
      <c r="E2">
        <v>3</v>
      </c>
      <c r="F2">
        <v>4</v>
      </c>
      <c r="G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Q2" s="5" t="s">
        <v>36</v>
      </c>
      <c r="R2">
        <v>13</v>
      </c>
      <c r="S2">
        <v>14</v>
      </c>
      <c r="U2" s="6"/>
      <c r="V2">
        <v>15</v>
      </c>
      <c r="X2">
        <v>16</v>
      </c>
      <c r="Y2">
        <v>17</v>
      </c>
      <c r="Z2">
        <v>18</v>
      </c>
      <c r="AA2">
        <v>19</v>
      </c>
      <c r="AB2">
        <v>20</v>
      </c>
      <c r="AC2">
        <v>21</v>
      </c>
      <c r="AE2">
        <v>22</v>
      </c>
      <c r="AF2">
        <v>23</v>
      </c>
      <c r="AG2">
        <v>24</v>
      </c>
      <c r="AH2">
        <v>25</v>
      </c>
      <c r="AI2">
        <v>26</v>
      </c>
      <c r="AK2">
        <v>27</v>
      </c>
      <c r="AL2">
        <v>28</v>
      </c>
      <c r="AM2">
        <v>29</v>
      </c>
    </row>
    <row r="4" spans="2:39" s="5" customFormat="1" x14ac:dyDescent="0.2">
      <c r="B4" s="10" t="s">
        <v>25</v>
      </c>
      <c r="C4" s="19" t="s">
        <v>32</v>
      </c>
      <c r="D4" s="19"/>
      <c r="E4" s="19"/>
      <c r="F4" s="19"/>
      <c r="G4" s="19"/>
      <c r="I4" s="19" t="s">
        <v>32</v>
      </c>
      <c r="J4" s="19"/>
      <c r="K4" s="19"/>
      <c r="L4" s="19"/>
      <c r="M4" s="19"/>
      <c r="N4" s="19"/>
      <c r="P4" s="19" t="s">
        <v>32</v>
      </c>
      <c r="Q4" s="19"/>
      <c r="R4" s="19"/>
      <c r="S4" s="19"/>
      <c r="U4" s="8"/>
      <c r="V4" s="8" t="s">
        <v>32</v>
      </c>
      <c r="X4" s="19" t="s">
        <v>32</v>
      </c>
      <c r="Y4" s="19"/>
      <c r="Z4" s="19"/>
      <c r="AA4" s="19"/>
      <c r="AB4" s="19"/>
      <c r="AC4" s="19"/>
      <c r="AE4" s="5" t="s">
        <v>32</v>
      </c>
      <c r="AF4" s="5" t="s">
        <v>32</v>
      </c>
      <c r="AG4" s="5" t="s">
        <v>32</v>
      </c>
      <c r="AH4" s="5" t="s">
        <v>32</v>
      </c>
      <c r="AI4" s="5" t="s">
        <v>32</v>
      </c>
      <c r="AK4" s="19" t="s">
        <v>32</v>
      </c>
      <c r="AL4" s="19"/>
      <c r="AM4" s="19"/>
    </row>
    <row r="5" spans="2:39" x14ac:dyDescent="0.2">
      <c r="B5" s="11">
        <v>0</v>
      </c>
      <c r="C5">
        <v>2708.6669999999999</v>
      </c>
      <c r="D5">
        <v>3126.3330000000001</v>
      </c>
      <c r="E5">
        <v>1583.8330000000001</v>
      </c>
      <c r="F5">
        <v>2290.5</v>
      </c>
      <c r="G5">
        <v>554.68799999999999</v>
      </c>
      <c r="I5">
        <v>571.44399999999996</v>
      </c>
      <c r="J5">
        <v>181.68799999999999</v>
      </c>
      <c r="K5">
        <v>424.71899999999999</v>
      </c>
      <c r="L5">
        <v>1764.328</v>
      </c>
      <c r="M5">
        <v>902.66700000000003</v>
      </c>
      <c r="N5">
        <v>2782.6669999999999</v>
      </c>
      <c r="P5" s="5"/>
      <c r="Q5">
        <v>1603.6669999999999</v>
      </c>
      <c r="R5">
        <v>740.08299999999997</v>
      </c>
      <c r="S5">
        <v>651</v>
      </c>
      <c r="U5" s="8"/>
      <c r="V5">
        <v>638.5</v>
      </c>
      <c r="X5">
        <v>1229.5309999999999</v>
      </c>
      <c r="Y5">
        <v>1068.9169999999999</v>
      </c>
      <c r="Z5">
        <v>767</v>
      </c>
      <c r="AA5">
        <v>361</v>
      </c>
      <c r="AB5">
        <v>1016</v>
      </c>
      <c r="AC5">
        <v>1442</v>
      </c>
      <c r="AE5">
        <v>2123.1669999999999</v>
      </c>
      <c r="AF5">
        <v>505.16699999999997</v>
      </c>
      <c r="AG5">
        <v>1691</v>
      </c>
      <c r="AH5">
        <v>591.125</v>
      </c>
      <c r="AI5">
        <v>400.81200000000001</v>
      </c>
      <c r="AK5">
        <v>289.5</v>
      </c>
      <c r="AL5">
        <v>804.11099999999999</v>
      </c>
      <c r="AM5">
        <v>299.5</v>
      </c>
    </row>
    <row r="6" spans="2:39" x14ac:dyDescent="0.2">
      <c r="B6" s="11">
        <v>0.10455</v>
      </c>
      <c r="C6">
        <v>4155.04</v>
      </c>
      <c r="D6">
        <v>4532.1610000000001</v>
      </c>
      <c r="E6">
        <v>2217.0169999999998</v>
      </c>
      <c r="F6">
        <v>2846.3119999999999</v>
      </c>
      <c r="G6">
        <v>755.84100000000001</v>
      </c>
      <c r="I6">
        <v>823.54100000000005</v>
      </c>
      <c r="J6">
        <v>193.13900000000001</v>
      </c>
      <c r="K6">
        <v>612.85400000000004</v>
      </c>
      <c r="L6">
        <v>2952.7359999999999</v>
      </c>
      <c r="M6">
        <v>1564.953</v>
      </c>
      <c r="N6">
        <v>3747.2339999999999</v>
      </c>
      <c r="Q6">
        <v>2903.8820000000001</v>
      </c>
      <c r="R6">
        <v>1249.452</v>
      </c>
      <c r="S6">
        <v>928.61500000000001</v>
      </c>
      <c r="V6">
        <v>1138.2760000000001</v>
      </c>
      <c r="X6">
        <v>1715.5060000000001</v>
      </c>
      <c r="Y6">
        <v>1435.306</v>
      </c>
      <c r="Z6">
        <v>1131.8019999999999</v>
      </c>
      <c r="AA6">
        <v>482.17700000000002</v>
      </c>
      <c r="AB6">
        <v>1442.34</v>
      </c>
      <c r="AC6">
        <v>2758.9720000000002</v>
      </c>
      <c r="AE6">
        <v>2645.7249999999999</v>
      </c>
      <c r="AF6">
        <v>660.07500000000005</v>
      </c>
      <c r="AG6">
        <v>2143.8910000000001</v>
      </c>
      <c r="AH6">
        <v>797.55</v>
      </c>
      <c r="AI6">
        <v>681.12199999999996</v>
      </c>
      <c r="AK6">
        <v>382.41699999999997</v>
      </c>
      <c r="AL6">
        <v>996.55700000000002</v>
      </c>
      <c r="AM6">
        <v>394.87</v>
      </c>
    </row>
    <row r="7" spans="2:39" x14ac:dyDescent="0.2">
      <c r="B7" s="11">
        <v>0.20910000000000001</v>
      </c>
      <c r="C7">
        <v>4994.5249999999996</v>
      </c>
      <c r="D7">
        <v>5478.6030000000001</v>
      </c>
      <c r="E7">
        <v>3041.116</v>
      </c>
      <c r="F7">
        <v>3906.5169999999998</v>
      </c>
      <c r="G7">
        <v>1111.0319999999999</v>
      </c>
      <c r="I7">
        <v>1112.097</v>
      </c>
      <c r="J7">
        <v>204.58</v>
      </c>
      <c r="K7">
        <v>907.375</v>
      </c>
      <c r="L7">
        <v>5055.415</v>
      </c>
      <c r="M7">
        <v>2631.654</v>
      </c>
      <c r="N7">
        <v>5184.37</v>
      </c>
      <c r="P7" s="5"/>
      <c r="Q7">
        <v>4227.62</v>
      </c>
      <c r="R7">
        <v>2186.2370000000001</v>
      </c>
      <c r="S7">
        <v>1308.491</v>
      </c>
      <c r="U7" s="8"/>
      <c r="V7">
        <v>1823.729</v>
      </c>
      <c r="X7">
        <v>2522.5830000000001</v>
      </c>
      <c r="Y7">
        <v>1906.4839999999999</v>
      </c>
      <c r="Z7">
        <v>1541.828</v>
      </c>
      <c r="AA7">
        <v>741.3</v>
      </c>
      <c r="AB7">
        <v>1977.8</v>
      </c>
      <c r="AC7">
        <v>4466.5349999999999</v>
      </c>
      <c r="AE7">
        <v>3667.2759999999998</v>
      </c>
      <c r="AF7">
        <v>973.07</v>
      </c>
      <c r="AG7">
        <v>2943.9409999999998</v>
      </c>
      <c r="AH7">
        <v>1112.595</v>
      </c>
      <c r="AI7">
        <v>1144.0450000000001</v>
      </c>
      <c r="AK7">
        <v>616.84400000000005</v>
      </c>
      <c r="AL7">
        <v>1259.7149999999999</v>
      </c>
      <c r="AM7">
        <v>612.99800000000005</v>
      </c>
    </row>
    <row r="8" spans="2:39" x14ac:dyDescent="0.2">
      <c r="B8" s="11">
        <v>0.31364999999999998</v>
      </c>
      <c r="C8">
        <v>5289.8119999999999</v>
      </c>
      <c r="D8">
        <v>5596.2960000000003</v>
      </c>
      <c r="E8">
        <v>4259.9449999999997</v>
      </c>
      <c r="F8">
        <v>5061.3969999999999</v>
      </c>
      <c r="G8">
        <v>1728.454</v>
      </c>
      <c r="I8">
        <v>1434.1510000000001</v>
      </c>
      <c r="J8">
        <v>216.892</v>
      </c>
      <c r="K8">
        <v>1368.0429999999999</v>
      </c>
      <c r="L8">
        <v>7179.5309999999999</v>
      </c>
      <c r="M8">
        <v>4416.6139999999996</v>
      </c>
      <c r="N8">
        <v>7630.1769999999997</v>
      </c>
      <c r="P8" s="5"/>
      <c r="Q8">
        <v>6013.018</v>
      </c>
      <c r="R8">
        <v>3548.03</v>
      </c>
      <c r="S8">
        <v>1829.143</v>
      </c>
      <c r="U8" s="8"/>
      <c r="V8">
        <v>2652.0479999999998</v>
      </c>
      <c r="X8">
        <v>3510.2779999999998</v>
      </c>
      <c r="Y8">
        <v>2621.9409999999998</v>
      </c>
      <c r="Z8">
        <v>2081.4659999999999</v>
      </c>
      <c r="AA8">
        <v>1226.0360000000001</v>
      </c>
      <c r="AB8">
        <v>2358.212</v>
      </c>
      <c r="AC8">
        <v>6407.4210000000003</v>
      </c>
      <c r="AE8">
        <v>4925.2879999999996</v>
      </c>
      <c r="AF8">
        <v>1362.809</v>
      </c>
      <c r="AG8">
        <v>3912.74</v>
      </c>
      <c r="AH8">
        <v>1492.3219999999999</v>
      </c>
      <c r="AI8">
        <v>1828.845</v>
      </c>
      <c r="AK8">
        <v>983.47299999999996</v>
      </c>
      <c r="AL8">
        <v>1458.636</v>
      </c>
      <c r="AM8">
        <v>971.81899999999996</v>
      </c>
    </row>
    <row r="9" spans="2:39" x14ac:dyDescent="0.2">
      <c r="B9" s="11">
        <v>0.41820000000000002</v>
      </c>
      <c r="C9">
        <v>5652.0479999999998</v>
      </c>
      <c r="D9">
        <v>5911.6940000000004</v>
      </c>
      <c r="E9">
        <v>5851.4480000000003</v>
      </c>
      <c r="F9">
        <v>6113.3190000000004</v>
      </c>
      <c r="G9">
        <v>2573.7260000000001</v>
      </c>
      <c r="I9">
        <v>1619.672</v>
      </c>
      <c r="J9">
        <v>239.10499999999999</v>
      </c>
      <c r="K9">
        <v>1860.2850000000001</v>
      </c>
      <c r="L9">
        <v>9499.9169999999995</v>
      </c>
      <c r="M9">
        <v>6229.5230000000001</v>
      </c>
      <c r="N9">
        <v>9812.4210000000003</v>
      </c>
      <c r="Q9">
        <v>7932.8829999999998</v>
      </c>
      <c r="R9">
        <v>4817.866</v>
      </c>
      <c r="S9">
        <v>2502.0140000000001</v>
      </c>
      <c r="U9" s="8"/>
      <c r="V9">
        <v>3743.6819999999998</v>
      </c>
      <c r="X9">
        <v>4895.5919999999996</v>
      </c>
      <c r="Y9">
        <v>3626.8110000000001</v>
      </c>
      <c r="Z9">
        <v>2927.3919999999998</v>
      </c>
      <c r="AA9">
        <v>1895.588</v>
      </c>
      <c r="AB9">
        <v>2671.4479999999999</v>
      </c>
      <c r="AC9">
        <v>8114.4769999999999</v>
      </c>
      <c r="AE9">
        <v>6380.9629999999997</v>
      </c>
      <c r="AF9">
        <v>1817.9649999999999</v>
      </c>
      <c r="AG9">
        <v>4693.0929999999998</v>
      </c>
      <c r="AH9">
        <v>1884.5619999999999</v>
      </c>
      <c r="AI9">
        <v>2562.2139999999999</v>
      </c>
      <c r="AK9">
        <v>1636.5440000000001</v>
      </c>
      <c r="AL9">
        <v>1679.7729999999999</v>
      </c>
      <c r="AM9">
        <v>1488.721</v>
      </c>
    </row>
    <row r="10" spans="2:39" x14ac:dyDescent="0.2">
      <c r="B10" s="11">
        <v>0.52275000000000005</v>
      </c>
      <c r="C10">
        <v>5401.7659999999996</v>
      </c>
      <c r="D10">
        <v>5758.28</v>
      </c>
      <c r="E10">
        <v>7391.4830000000002</v>
      </c>
      <c r="F10">
        <v>6585.3109999999997</v>
      </c>
      <c r="G10">
        <v>3375.5219999999999</v>
      </c>
      <c r="I10">
        <v>1716.75</v>
      </c>
      <c r="J10">
        <v>292.68799999999999</v>
      </c>
      <c r="K10">
        <v>2278.6880000000001</v>
      </c>
      <c r="L10">
        <v>11308.805</v>
      </c>
      <c r="M10">
        <v>8479.8919999999998</v>
      </c>
      <c r="N10">
        <v>12912.003000000001</v>
      </c>
      <c r="P10" s="5"/>
      <c r="Q10">
        <v>9240.9760000000006</v>
      </c>
      <c r="R10">
        <v>5872.83</v>
      </c>
      <c r="S10">
        <v>3212.0189999999998</v>
      </c>
      <c r="U10" s="8"/>
      <c r="V10">
        <v>4553.2250000000004</v>
      </c>
      <c r="X10">
        <v>6872.7650000000003</v>
      </c>
      <c r="Y10">
        <v>4337.6210000000001</v>
      </c>
      <c r="Z10">
        <v>3812.0059999999999</v>
      </c>
      <c r="AA10">
        <v>2620.4250000000002</v>
      </c>
      <c r="AB10">
        <v>3049.0039999999999</v>
      </c>
      <c r="AC10">
        <v>8499.7939999999999</v>
      </c>
      <c r="AE10">
        <v>7154.28</v>
      </c>
      <c r="AF10">
        <v>2224.8629999999998</v>
      </c>
      <c r="AG10">
        <v>5675.75</v>
      </c>
      <c r="AH10">
        <v>2239.5419999999999</v>
      </c>
      <c r="AI10">
        <v>3171.1930000000002</v>
      </c>
      <c r="AK10">
        <v>2536.527</v>
      </c>
      <c r="AL10">
        <v>1751.75</v>
      </c>
      <c r="AM10">
        <v>2210.578</v>
      </c>
    </row>
    <row r="11" spans="2:39" x14ac:dyDescent="0.2">
      <c r="B11" s="11">
        <v>0.62729999999999997</v>
      </c>
      <c r="C11">
        <v>5246.8680000000004</v>
      </c>
      <c r="D11">
        <v>5518.7089999999998</v>
      </c>
      <c r="E11">
        <v>9756.7109999999993</v>
      </c>
      <c r="F11">
        <v>6901.3469999999998</v>
      </c>
      <c r="G11">
        <v>3985.7</v>
      </c>
      <c r="I11">
        <v>1803.5630000000001</v>
      </c>
      <c r="J11">
        <v>374.58300000000003</v>
      </c>
      <c r="K11">
        <v>2428.4229999999998</v>
      </c>
      <c r="L11">
        <v>10999.976000000001</v>
      </c>
      <c r="M11">
        <v>9417.1039999999994</v>
      </c>
      <c r="N11">
        <v>14554.074000000001</v>
      </c>
      <c r="P11" s="5"/>
      <c r="Q11">
        <v>11459.291999999999</v>
      </c>
      <c r="R11">
        <v>6622.076</v>
      </c>
      <c r="S11">
        <v>3738.61</v>
      </c>
      <c r="U11" s="8"/>
      <c r="V11">
        <v>5264.9979999999996</v>
      </c>
      <c r="X11">
        <v>8009.9489999999996</v>
      </c>
      <c r="Y11">
        <v>4640.0749999999998</v>
      </c>
      <c r="Z11">
        <v>4695.5119999999997</v>
      </c>
      <c r="AA11">
        <v>3237.297</v>
      </c>
      <c r="AB11">
        <v>3471.2660000000001</v>
      </c>
      <c r="AC11">
        <v>9017.8610000000008</v>
      </c>
      <c r="AE11">
        <v>7597.2269999999999</v>
      </c>
      <c r="AF11">
        <v>2546.2759999999998</v>
      </c>
      <c r="AG11">
        <v>6441.6679999999997</v>
      </c>
      <c r="AH11">
        <v>2530.9169999999999</v>
      </c>
      <c r="AI11">
        <v>3497.2379999999998</v>
      </c>
      <c r="AK11">
        <v>3314.8519999999999</v>
      </c>
      <c r="AL11">
        <v>1765.566</v>
      </c>
      <c r="AM11">
        <v>2994.5250000000001</v>
      </c>
    </row>
    <row r="12" spans="2:39" x14ac:dyDescent="0.2">
      <c r="B12" s="11">
        <v>0.73185</v>
      </c>
      <c r="C12">
        <v>5253.0450000000001</v>
      </c>
      <c r="D12">
        <v>5571.5559999999996</v>
      </c>
      <c r="E12">
        <v>10347.328</v>
      </c>
      <c r="F12">
        <v>7046.0609999999997</v>
      </c>
      <c r="G12">
        <v>3994.0419999999999</v>
      </c>
      <c r="I12">
        <v>1692.998</v>
      </c>
      <c r="J12">
        <v>437.976</v>
      </c>
      <c r="K12">
        <v>2406.1529999999998</v>
      </c>
      <c r="L12">
        <v>11197.438</v>
      </c>
      <c r="M12">
        <v>9645.1119999999992</v>
      </c>
      <c r="N12">
        <v>15570.074000000001</v>
      </c>
      <c r="Q12">
        <v>11966.02</v>
      </c>
      <c r="R12">
        <v>6865.7489999999998</v>
      </c>
      <c r="S12">
        <v>3957.9720000000002</v>
      </c>
      <c r="U12" s="8"/>
      <c r="V12">
        <v>5635.7650000000003</v>
      </c>
      <c r="X12">
        <v>8584.6419999999998</v>
      </c>
      <c r="Y12">
        <v>4864.2849999999999</v>
      </c>
      <c r="Z12">
        <v>5191.0730000000003</v>
      </c>
      <c r="AA12">
        <v>3656.6559999999999</v>
      </c>
      <c r="AB12">
        <v>3786.0360000000001</v>
      </c>
      <c r="AC12">
        <v>8950.7219999999998</v>
      </c>
      <c r="AE12">
        <v>7781.598</v>
      </c>
      <c r="AF12">
        <v>2791.46</v>
      </c>
      <c r="AG12">
        <v>6873.3209999999999</v>
      </c>
      <c r="AH12">
        <v>2744.3739999999998</v>
      </c>
      <c r="AI12">
        <v>3401.3969999999999</v>
      </c>
      <c r="AK12">
        <v>3842.7840000000001</v>
      </c>
      <c r="AL12">
        <v>1821.519</v>
      </c>
      <c r="AM12">
        <v>3351.2640000000001</v>
      </c>
    </row>
    <row r="13" spans="2:39" x14ac:dyDescent="0.2">
      <c r="B13" s="11">
        <v>0.83640000000000003</v>
      </c>
      <c r="C13">
        <v>4386.5990000000002</v>
      </c>
      <c r="D13">
        <v>4488.7349999999997</v>
      </c>
      <c r="E13">
        <v>10375.382</v>
      </c>
      <c r="F13">
        <v>6627.0569999999998</v>
      </c>
      <c r="G13">
        <v>4132.5140000000001</v>
      </c>
      <c r="I13">
        <v>1472.5630000000001</v>
      </c>
      <c r="J13">
        <v>388.27699999999999</v>
      </c>
      <c r="K13">
        <v>2160.2139999999999</v>
      </c>
      <c r="L13">
        <v>10212.788</v>
      </c>
      <c r="M13">
        <v>10112.870000000001</v>
      </c>
      <c r="N13">
        <v>15207.031000000001</v>
      </c>
      <c r="Q13">
        <v>11777.442999999999</v>
      </c>
      <c r="R13">
        <v>6892.2510000000002</v>
      </c>
      <c r="S13">
        <v>3781.1460000000002</v>
      </c>
      <c r="U13" s="8"/>
      <c r="V13">
        <v>5576.759</v>
      </c>
      <c r="X13">
        <v>9326.41</v>
      </c>
      <c r="Y13">
        <v>5061.5709999999999</v>
      </c>
      <c r="Z13">
        <v>5184.2280000000001</v>
      </c>
      <c r="AA13">
        <v>3746.3139999999999</v>
      </c>
      <c r="AB13">
        <v>3892.09</v>
      </c>
      <c r="AC13">
        <v>8544.8739999999998</v>
      </c>
      <c r="AE13">
        <v>7762.9889999999996</v>
      </c>
      <c r="AF13">
        <v>3031.1039999999998</v>
      </c>
      <c r="AG13">
        <v>7167.7460000000001</v>
      </c>
      <c r="AH13">
        <v>2853.2350000000001</v>
      </c>
      <c r="AI13">
        <v>3326.402</v>
      </c>
      <c r="AK13">
        <v>4025.826</v>
      </c>
      <c r="AL13">
        <v>2010.202</v>
      </c>
      <c r="AM13">
        <v>3470.502</v>
      </c>
    </row>
    <row r="14" spans="2:39" x14ac:dyDescent="0.2">
      <c r="B14" s="11">
        <v>0.94094999999999995</v>
      </c>
      <c r="C14">
        <v>3469.8580000000002</v>
      </c>
      <c r="D14">
        <v>3453.9490000000001</v>
      </c>
      <c r="E14">
        <v>9697.1010000000006</v>
      </c>
      <c r="F14">
        <v>5656.2809999999999</v>
      </c>
      <c r="G14">
        <v>4251.1239999999998</v>
      </c>
      <c r="I14">
        <v>1303.3699999999999</v>
      </c>
      <c r="J14">
        <v>294.40699999999998</v>
      </c>
      <c r="K14">
        <v>1697.79</v>
      </c>
      <c r="L14">
        <v>8949.85</v>
      </c>
      <c r="M14">
        <v>8734.1669999999995</v>
      </c>
      <c r="N14">
        <v>13911.762000000001</v>
      </c>
      <c r="Q14">
        <v>11929.628000000001</v>
      </c>
      <c r="R14">
        <v>7025.1819999999998</v>
      </c>
      <c r="S14">
        <v>3552.6170000000002</v>
      </c>
      <c r="U14" s="8"/>
      <c r="V14">
        <v>5330.7290000000003</v>
      </c>
      <c r="X14">
        <v>9051.875</v>
      </c>
      <c r="Y14">
        <v>5141.8149999999996</v>
      </c>
      <c r="Z14">
        <v>4746.7640000000001</v>
      </c>
      <c r="AA14">
        <v>3456.4340000000002</v>
      </c>
      <c r="AB14">
        <v>4029.1559999999999</v>
      </c>
      <c r="AC14">
        <v>8018.6589999999997</v>
      </c>
      <c r="AE14">
        <v>7417.5249999999996</v>
      </c>
      <c r="AF14">
        <v>3093.172</v>
      </c>
      <c r="AG14">
        <v>7544.7640000000001</v>
      </c>
      <c r="AH14">
        <v>2861.7289999999998</v>
      </c>
      <c r="AI14">
        <v>3334.9569999999999</v>
      </c>
      <c r="AK14">
        <v>4173.9229999999998</v>
      </c>
      <c r="AL14">
        <v>2651.0349999999999</v>
      </c>
      <c r="AM14">
        <v>3495.143</v>
      </c>
    </row>
    <row r="15" spans="2:39" x14ac:dyDescent="0.2">
      <c r="B15" s="11">
        <v>1.0455000000000001</v>
      </c>
      <c r="C15">
        <v>2873.1379999999999</v>
      </c>
      <c r="D15">
        <v>2892.3020000000001</v>
      </c>
      <c r="E15">
        <v>8400.7579999999998</v>
      </c>
      <c r="F15">
        <v>4619.9629999999997</v>
      </c>
      <c r="G15">
        <v>3738.221</v>
      </c>
      <c r="I15">
        <v>1197.046</v>
      </c>
      <c r="J15">
        <v>215.85499999999999</v>
      </c>
      <c r="K15">
        <v>1314.4349999999999</v>
      </c>
      <c r="L15">
        <v>8395.8449999999993</v>
      </c>
      <c r="M15">
        <v>8024.6769999999997</v>
      </c>
      <c r="N15">
        <v>12383.902</v>
      </c>
      <c r="Q15">
        <v>9798.32</v>
      </c>
      <c r="R15">
        <v>6695.7659999999996</v>
      </c>
      <c r="S15">
        <v>3284.2159999999999</v>
      </c>
      <c r="V15">
        <v>4438.625</v>
      </c>
      <c r="X15">
        <v>8387.1929999999993</v>
      </c>
      <c r="Y15">
        <v>4741.9709999999995</v>
      </c>
      <c r="Z15">
        <v>3967.3330000000001</v>
      </c>
      <c r="AA15">
        <v>3005.3220000000001</v>
      </c>
      <c r="AB15">
        <v>4050.8719999999998</v>
      </c>
      <c r="AC15">
        <v>6642.0940000000001</v>
      </c>
      <c r="AE15">
        <v>6772.1869999999999</v>
      </c>
      <c r="AF15">
        <v>2975.6219999999998</v>
      </c>
      <c r="AG15">
        <v>7511.4650000000001</v>
      </c>
      <c r="AH15">
        <v>2733.8119999999999</v>
      </c>
      <c r="AI15">
        <v>2939.1669999999999</v>
      </c>
      <c r="AK15">
        <v>3933.7620000000002</v>
      </c>
      <c r="AL15">
        <v>3126.1990000000001</v>
      </c>
      <c r="AM15">
        <v>3404.0949999999998</v>
      </c>
    </row>
    <row r="16" spans="2:39" x14ac:dyDescent="0.2">
      <c r="B16" s="11">
        <v>1.15005</v>
      </c>
      <c r="C16">
        <v>2251.944</v>
      </c>
      <c r="D16">
        <v>2244.2469999999998</v>
      </c>
      <c r="E16">
        <v>7578.1360000000004</v>
      </c>
      <c r="F16">
        <v>3800.84</v>
      </c>
      <c r="G16">
        <v>2982.462</v>
      </c>
      <c r="I16">
        <v>1026.0740000000001</v>
      </c>
      <c r="J16">
        <v>149.82300000000001</v>
      </c>
      <c r="K16">
        <v>932.04499999999996</v>
      </c>
      <c r="L16">
        <v>7253.7120000000004</v>
      </c>
      <c r="M16">
        <v>7091.2250000000004</v>
      </c>
      <c r="N16">
        <v>10009.255999999999</v>
      </c>
      <c r="Q16">
        <v>8525.973</v>
      </c>
      <c r="R16">
        <v>6091.0280000000002</v>
      </c>
      <c r="S16">
        <v>2883</v>
      </c>
      <c r="U16" s="8"/>
      <c r="V16">
        <v>3942.4430000000002</v>
      </c>
      <c r="X16">
        <v>8036.2809999999999</v>
      </c>
      <c r="Y16">
        <v>4130.2460000000001</v>
      </c>
      <c r="Z16">
        <v>3320.6390000000001</v>
      </c>
      <c r="AA16">
        <v>2588.6390000000001</v>
      </c>
      <c r="AB16">
        <v>3984.5479999999998</v>
      </c>
      <c r="AC16">
        <v>5928.2870000000003</v>
      </c>
      <c r="AE16">
        <v>5785.8270000000002</v>
      </c>
      <c r="AF16">
        <v>2659.7689999999998</v>
      </c>
      <c r="AG16">
        <v>7059.7190000000001</v>
      </c>
      <c r="AH16">
        <v>2422.6460000000002</v>
      </c>
      <c r="AI16">
        <v>2541.2779999999998</v>
      </c>
      <c r="AK16">
        <v>3808.8919999999998</v>
      </c>
      <c r="AL16">
        <v>3456.3580000000002</v>
      </c>
      <c r="AM16">
        <v>3206.8519999999999</v>
      </c>
    </row>
    <row r="17" spans="2:39" x14ac:dyDescent="0.2">
      <c r="B17" s="11">
        <v>1.2545999999999999</v>
      </c>
      <c r="C17">
        <v>1872.8019999999999</v>
      </c>
      <c r="D17">
        <v>1856.711</v>
      </c>
      <c r="E17">
        <v>5980.8729999999996</v>
      </c>
      <c r="F17">
        <v>2913.0839999999998</v>
      </c>
      <c r="G17">
        <v>2534.4119999999998</v>
      </c>
      <c r="I17">
        <v>798.447</v>
      </c>
      <c r="J17">
        <v>123.355</v>
      </c>
      <c r="K17">
        <v>633.03200000000004</v>
      </c>
      <c r="L17">
        <v>6989.8850000000002</v>
      </c>
      <c r="M17">
        <v>6580.1859999999997</v>
      </c>
      <c r="N17">
        <v>8372.9789999999994</v>
      </c>
      <c r="Q17">
        <v>7467.0770000000002</v>
      </c>
      <c r="R17">
        <v>5454.9549999999999</v>
      </c>
      <c r="S17">
        <v>2419.8739999999998</v>
      </c>
      <c r="U17" s="8"/>
      <c r="V17">
        <v>3568.614</v>
      </c>
      <c r="X17">
        <v>6940.2529999999997</v>
      </c>
      <c r="Y17">
        <v>3605.0129999999999</v>
      </c>
      <c r="Z17">
        <v>2897.7860000000001</v>
      </c>
      <c r="AA17">
        <v>2136.0390000000002</v>
      </c>
      <c r="AB17">
        <v>3716.9549999999999</v>
      </c>
      <c r="AC17">
        <v>5160.143</v>
      </c>
      <c r="AE17">
        <v>4776.1890000000003</v>
      </c>
      <c r="AF17">
        <v>2314.9279999999999</v>
      </c>
      <c r="AG17">
        <v>6419.3559999999998</v>
      </c>
      <c r="AH17">
        <v>1977.778</v>
      </c>
      <c r="AI17">
        <v>2095.0349999999999</v>
      </c>
      <c r="AK17">
        <v>3152.6210000000001</v>
      </c>
      <c r="AL17">
        <v>3707.1819999999998</v>
      </c>
      <c r="AM17">
        <v>2910.4189999999999</v>
      </c>
    </row>
    <row r="18" spans="2:39" x14ac:dyDescent="0.2">
      <c r="B18" s="11">
        <v>1.3591500000000001</v>
      </c>
      <c r="C18">
        <v>1642.3820000000001</v>
      </c>
      <c r="D18">
        <v>1621.6769999999999</v>
      </c>
      <c r="E18">
        <v>5335.1139999999996</v>
      </c>
      <c r="F18">
        <v>2327.402</v>
      </c>
      <c r="G18">
        <v>2326.0909999999999</v>
      </c>
      <c r="I18">
        <v>620.49300000000005</v>
      </c>
      <c r="J18">
        <v>138.797</v>
      </c>
      <c r="K18">
        <v>522.18700000000001</v>
      </c>
      <c r="L18">
        <v>6411.125</v>
      </c>
      <c r="M18">
        <v>6805.616</v>
      </c>
      <c r="N18">
        <v>6237.4650000000001</v>
      </c>
      <c r="Q18">
        <v>5954.8829999999998</v>
      </c>
      <c r="R18">
        <v>4723.7150000000001</v>
      </c>
      <c r="S18">
        <v>2051.4720000000002</v>
      </c>
      <c r="V18">
        <v>2996.8220000000001</v>
      </c>
      <c r="X18">
        <v>5565.7879999999996</v>
      </c>
      <c r="Y18">
        <v>3167.9259999999999</v>
      </c>
      <c r="Z18">
        <v>2759.944</v>
      </c>
      <c r="AA18">
        <v>1672.145</v>
      </c>
      <c r="AB18">
        <v>3339.4569999999999</v>
      </c>
      <c r="AC18">
        <v>4453.576</v>
      </c>
      <c r="AE18">
        <v>4063.9589999999998</v>
      </c>
      <c r="AF18">
        <v>1965.162</v>
      </c>
      <c r="AG18">
        <v>5521.38</v>
      </c>
      <c r="AH18">
        <v>1493.653</v>
      </c>
      <c r="AI18">
        <v>1611.7860000000001</v>
      </c>
      <c r="AK18">
        <v>2703.8040000000001</v>
      </c>
      <c r="AL18">
        <v>3568.0430000000001</v>
      </c>
      <c r="AM18">
        <v>2368.7429999999999</v>
      </c>
    </row>
    <row r="19" spans="2:39" x14ac:dyDescent="0.2">
      <c r="B19" s="11">
        <v>1.4637</v>
      </c>
      <c r="C19">
        <v>1308.239</v>
      </c>
      <c r="D19">
        <v>1268.2349999999999</v>
      </c>
      <c r="E19">
        <v>4788.4110000000001</v>
      </c>
      <c r="F19">
        <v>1845.614</v>
      </c>
      <c r="G19">
        <v>1830.664</v>
      </c>
      <c r="I19">
        <v>480.375</v>
      </c>
      <c r="J19">
        <v>125.42100000000001</v>
      </c>
      <c r="K19">
        <v>464.52800000000002</v>
      </c>
      <c r="L19">
        <v>5102.7150000000001</v>
      </c>
      <c r="M19">
        <v>5745.067</v>
      </c>
      <c r="N19">
        <v>4825.8789999999999</v>
      </c>
      <c r="Q19">
        <v>5056.4520000000002</v>
      </c>
      <c r="R19">
        <v>4015.8</v>
      </c>
      <c r="S19">
        <v>1762.575</v>
      </c>
      <c r="U19" s="8"/>
      <c r="V19">
        <v>2452.9659999999999</v>
      </c>
      <c r="X19">
        <v>4554.6760000000004</v>
      </c>
      <c r="Y19">
        <v>2845.79</v>
      </c>
      <c r="Z19">
        <v>2566.922</v>
      </c>
      <c r="AA19">
        <v>1308.547</v>
      </c>
      <c r="AB19">
        <v>2996.6959999999999</v>
      </c>
      <c r="AC19">
        <v>4095.837</v>
      </c>
      <c r="AE19">
        <v>3498.5059999999999</v>
      </c>
      <c r="AF19">
        <v>1675.01</v>
      </c>
      <c r="AG19">
        <v>4536.9859999999999</v>
      </c>
      <c r="AH19">
        <v>1109.9680000000001</v>
      </c>
      <c r="AI19">
        <v>1266.326</v>
      </c>
      <c r="AK19">
        <v>2280.078</v>
      </c>
      <c r="AL19">
        <v>3497.1179999999999</v>
      </c>
      <c r="AM19">
        <v>1814.83</v>
      </c>
    </row>
    <row r="20" spans="2:39" x14ac:dyDescent="0.2">
      <c r="B20" s="11">
        <v>1.5682499999999999</v>
      </c>
      <c r="C20">
        <v>1104.884</v>
      </c>
      <c r="D20">
        <v>1079.4549999999999</v>
      </c>
      <c r="E20">
        <v>4245.4489999999996</v>
      </c>
      <c r="F20">
        <v>1449.7239999999999</v>
      </c>
      <c r="G20">
        <v>1409.068</v>
      </c>
      <c r="I20">
        <v>347.20699999999999</v>
      </c>
      <c r="J20">
        <v>93.206000000000003</v>
      </c>
      <c r="K20">
        <v>392.46899999999999</v>
      </c>
      <c r="L20">
        <v>4215.0829999999996</v>
      </c>
      <c r="M20">
        <v>4912.95</v>
      </c>
      <c r="N20">
        <v>3553.5410000000002</v>
      </c>
      <c r="Q20">
        <v>3804.84</v>
      </c>
      <c r="R20">
        <v>3464.172</v>
      </c>
      <c r="S20">
        <v>1355.415</v>
      </c>
      <c r="U20" s="8"/>
      <c r="V20">
        <v>1952.085</v>
      </c>
      <c r="X20">
        <v>3612.33</v>
      </c>
      <c r="Y20">
        <v>2500.348</v>
      </c>
      <c r="Z20">
        <v>2151.36</v>
      </c>
      <c r="AA20">
        <v>1048.45</v>
      </c>
      <c r="AB20">
        <v>2768.24</v>
      </c>
      <c r="AC20">
        <v>3336.2860000000001</v>
      </c>
      <c r="AE20">
        <v>3067.864</v>
      </c>
      <c r="AF20">
        <v>1414.396</v>
      </c>
      <c r="AG20">
        <v>3722.7350000000001</v>
      </c>
      <c r="AH20">
        <v>865.93200000000002</v>
      </c>
      <c r="AI20">
        <v>909.04700000000003</v>
      </c>
      <c r="AK20">
        <v>2047.742</v>
      </c>
      <c r="AL20">
        <v>3248.828</v>
      </c>
      <c r="AM20">
        <v>1397.2049999999999</v>
      </c>
    </row>
    <row r="21" spans="2:39" x14ac:dyDescent="0.2">
      <c r="B21" s="11">
        <v>1.6728000000000001</v>
      </c>
      <c r="C21">
        <v>966.58600000000001</v>
      </c>
      <c r="D21">
        <v>917.96400000000006</v>
      </c>
      <c r="E21">
        <v>4039.3029999999999</v>
      </c>
      <c r="F21">
        <v>1164.454</v>
      </c>
      <c r="G21">
        <v>1145.9459999999999</v>
      </c>
      <c r="I21">
        <v>273.21199999999999</v>
      </c>
      <c r="J21">
        <v>86.688999999999993</v>
      </c>
      <c r="K21">
        <v>338.61200000000002</v>
      </c>
      <c r="L21">
        <v>3045.8270000000002</v>
      </c>
      <c r="M21">
        <v>3780.087</v>
      </c>
      <c r="N21">
        <v>3033.0349999999999</v>
      </c>
      <c r="Q21">
        <v>2909.136</v>
      </c>
      <c r="R21">
        <v>2856.2869999999998</v>
      </c>
      <c r="S21">
        <v>970.84</v>
      </c>
      <c r="U21" s="8"/>
      <c r="V21">
        <v>1602.8019999999999</v>
      </c>
      <c r="X21">
        <v>2955.9549999999999</v>
      </c>
      <c r="Y21">
        <v>2076.8850000000002</v>
      </c>
      <c r="Z21">
        <v>1643.5889999999999</v>
      </c>
      <c r="AA21">
        <v>842.654</v>
      </c>
      <c r="AB21">
        <v>2650.4520000000002</v>
      </c>
      <c r="AC21">
        <v>2887.0039999999999</v>
      </c>
      <c r="AE21">
        <v>2692.4380000000001</v>
      </c>
      <c r="AF21">
        <v>1090.2840000000001</v>
      </c>
      <c r="AG21">
        <v>2952.3760000000002</v>
      </c>
      <c r="AH21">
        <v>725.86199999999997</v>
      </c>
      <c r="AI21">
        <v>641.50199999999995</v>
      </c>
      <c r="AK21">
        <v>1707.2190000000001</v>
      </c>
      <c r="AL21">
        <v>2823.54</v>
      </c>
      <c r="AM21">
        <v>1044.9649999999999</v>
      </c>
    </row>
    <row r="22" spans="2:39" x14ac:dyDescent="0.2">
      <c r="B22" s="11">
        <v>1.77735</v>
      </c>
      <c r="C22">
        <v>750.00599999999997</v>
      </c>
      <c r="D22">
        <v>701.2</v>
      </c>
      <c r="E22">
        <v>3469.2629999999999</v>
      </c>
      <c r="F22">
        <v>950.11699999999996</v>
      </c>
      <c r="G22">
        <v>975.71699999999998</v>
      </c>
      <c r="I22">
        <v>238.465</v>
      </c>
      <c r="J22">
        <v>97</v>
      </c>
      <c r="K22">
        <v>286.30399999999997</v>
      </c>
      <c r="L22">
        <v>2360.6559999999999</v>
      </c>
      <c r="M22">
        <v>2731.723</v>
      </c>
      <c r="N22">
        <v>2484.9169999999999</v>
      </c>
      <c r="Q22">
        <v>2535.3029999999999</v>
      </c>
      <c r="R22">
        <v>2519.2310000000002</v>
      </c>
      <c r="S22">
        <v>724.10199999999998</v>
      </c>
      <c r="U22" s="8"/>
      <c r="V22">
        <v>1400.5</v>
      </c>
      <c r="X22">
        <v>2654.5720000000001</v>
      </c>
      <c r="Y22">
        <v>1678.5</v>
      </c>
      <c r="Z22">
        <v>1210.8599999999999</v>
      </c>
      <c r="AA22">
        <v>666.93700000000001</v>
      </c>
      <c r="AB22">
        <v>2410.875</v>
      </c>
      <c r="AC22">
        <v>2360.3310000000001</v>
      </c>
      <c r="AE22">
        <v>2398.1660000000002</v>
      </c>
      <c r="AF22">
        <v>873.78200000000004</v>
      </c>
      <c r="AG22">
        <v>2336.1880000000001</v>
      </c>
      <c r="AH22">
        <v>560.80100000000004</v>
      </c>
      <c r="AI22">
        <v>519.80100000000004</v>
      </c>
      <c r="AK22">
        <v>1340.0830000000001</v>
      </c>
      <c r="AL22">
        <v>2529.4740000000002</v>
      </c>
      <c r="AM22">
        <v>856.25</v>
      </c>
    </row>
    <row r="23" spans="2:39" x14ac:dyDescent="0.2">
      <c r="B23" s="11">
        <v>1.8818999999999999</v>
      </c>
      <c r="C23">
        <v>589.35299999999995</v>
      </c>
      <c r="D23">
        <v>561.36199999999997</v>
      </c>
      <c r="E23">
        <v>3323.2089999999998</v>
      </c>
      <c r="F23">
        <v>756.08900000000006</v>
      </c>
      <c r="G23">
        <v>859.68399999999997</v>
      </c>
      <c r="I23">
        <v>211.619</v>
      </c>
      <c r="J23">
        <v>99.855000000000004</v>
      </c>
      <c r="K23">
        <v>267.2</v>
      </c>
      <c r="L23">
        <v>2121.9870000000001</v>
      </c>
      <c r="M23">
        <v>2343.0030000000002</v>
      </c>
      <c r="N23">
        <v>1996.366</v>
      </c>
      <c r="Q23">
        <v>2054.5100000000002</v>
      </c>
      <c r="R23">
        <v>2219.9699999999998</v>
      </c>
      <c r="S23">
        <v>635.18399999999997</v>
      </c>
      <c r="U23" s="8"/>
      <c r="V23">
        <v>1123.982</v>
      </c>
      <c r="X23">
        <v>2382.2159999999999</v>
      </c>
      <c r="Y23">
        <v>1374.8710000000001</v>
      </c>
      <c r="Z23">
        <v>944.31200000000001</v>
      </c>
      <c r="AA23">
        <v>532.31399999999996</v>
      </c>
      <c r="AB23">
        <v>2114.8150000000001</v>
      </c>
      <c r="AC23">
        <v>1921.066</v>
      </c>
      <c r="AE23">
        <v>2074.2750000000001</v>
      </c>
      <c r="AF23">
        <v>725.58199999999999</v>
      </c>
      <c r="AG23">
        <v>1910.2349999999999</v>
      </c>
      <c r="AH23">
        <v>441.76900000000001</v>
      </c>
      <c r="AI23">
        <v>485.97500000000002</v>
      </c>
      <c r="AK23">
        <v>1039.6679999999999</v>
      </c>
      <c r="AL23">
        <v>2117.6869999999999</v>
      </c>
      <c r="AM23">
        <v>794.91499999999996</v>
      </c>
    </row>
    <row r="24" spans="2:39" x14ac:dyDescent="0.2">
      <c r="B24" s="11">
        <v>1.9864599999999999</v>
      </c>
      <c r="C24">
        <v>489.17500000000001</v>
      </c>
      <c r="D24">
        <v>482.75099999999998</v>
      </c>
      <c r="E24">
        <v>2722.3240000000001</v>
      </c>
      <c r="F24">
        <v>610.21600000000001</v>
      </c>
      <c r="G24">
        <v>759.95299999999997</v>
      </c>
      <c r="I24">
        <v>175.48099999999999</v>
      </c>
      <c r="J24">
        <v>110.185</v>
      </c>
      <c r="K24">
        <v>265.63799999999998</v>
      </c>
      <c r="L24">
        <v>1686.1320000000001</v>
      </c>
      <c r="M24">
        <v>1832.69</v>
      </c>
      <c r="N24">
        <v>1616.5</v>
      </c>
      <c r="Q24">
        <v>1775.73</v>
      </c>
      <c r="R24">
        <v>1891.902</v>
      </c>
      <c r="S24">
        <v>597.80600000000004</v>
      </c>
      <c r="V24">
        <v>971.64300000000003</v>
      </c>
      <c r="X24">
        <v>2104.8809999999999</v>
      </c>
      <c r="Y24">
        <v>1120.1220000000001</v>
      </c>
      <c r="Z24">
        <v>825.41499999999996</v>
      </c>
      <c r="AA24">
        <v>451.34399999999999</v>
      </c>
      <c r="AB24">
        <v>1790.2049999999999</v>
      </c>
      <c r="AC24">
        <v>1745.2539999999999</v>
      </c>
      <c r="AE24">
        <v>1811.8040000000001</v>
      </c>
      <c r="AF24">
        <v>594.20699999999999</v>
      </c>
      <c r="AG24">
        <v>1614.51</v>
      </c>
      <c r="AH24">
        <v>371.93599999999998</v>
      </c>
      <c r="AI24">
        <v>501.29899999999998</v>
      </c>
      <c r="AK24">
        <v>843.23800000000006</v>
      </c>
      <c r="AL24">
        <v>1701.9870000000001</v>
      </c>
      <c r="AM24">
        <v>688.62</v>
      </c>
    </row>
    <row r="25" spans="2:39" x14ac:dyDescent="0.2">
      <c r="B25" s="11">
        <v>2.0910099999999998</v>
      </c>
      <c r="C25">
        <v>473.12299999999999</v>
      </c>
      <c r="D25">
        <v>463.94</v>
      </c>
      <c r="E25">
        <v>2190.857</v>
      </c>
      <c r="F25">
        <v>529.279</v>
      </c>
      <c r="G25">
        <v>612.06299999999999</v>
      </c>
      <c r="I25">
        <v>152.86500000000001</v>
      </c>
      <c r="J25">
        <v>128.423</v>
      </c>
      <c r="K25">
        <v>235.583</v>
      </c>
      <c r="L25">
        <v>1483.32</v>
      </c>
      <c r="M25">
        <v>1560.0340000000001</v>
      </c>
      <c r="N25">
        <v>1273.7090000000001</v>
      </c>
      <c r="Q25">
        <v>1560.576</v>
      </c>
      <c r="R25">
        <v>1546.877</v>
      </c>
      <c r="S25">
        <v>512.69000000000005</v>
      </c>
      <c r="U25" s="8"/>
      <c r="V25">
        <v>850.93899999999996</v>
      </c>
      <c r="X25">
        <v>1924.3389999999999</v>
      </c>
      <c r="Y25">
        <v>901.11</v>
      </c>
      <c r="Z25">
        <v>801.15499999999997</v>
      </c>
      <c r="AA25">
        <v>391.02100000000002</v>
      </c>
      <c r="AB25">
        <v>1478.376</v>
      </c>
      <c r="AC25">
        <v>1448.4570000000001</v>
      </c>
      <c r="AE25">
        <v>1530.92</v>
      </c>
      <c r="AF25">
        <v>484.40100000000001</v>
      </c>
      <c r="AG25">
        <v>1397.26</v>
      </c>
      <c r="AH25">
        <v>310.464</v>
      </c>
      <c r="AI25">
        <v>557.90599999999995</v>
      </c>
      <c r="AK25">
        <v>745.57600000000002</v>
      </c>
      <c r="AL25">
        <v>1384.7439999999999</v>
      </c>
      <c r="AM25">
        <v>586.66</v>
      </c>
    </row>
    <row r="26" spans="2:39" x14ac:dyDescent="0.2">
      <c r="B26" s="11">
        <v>2.19556</v>
      </c>
      <c r="C26">
        <v>476.25299999999999</v>
      </c>
      <c r="D26">
        <v>463.55500000000001</v>
      </c>
      <c r="E26">
        <v>2083.9670000000001</v>
      </c>
      <c r="F26">
        <v>425.12299999999999</v>
      </c>
      <c r="G26">
        <v>510.73</v>
      </c>
      <c r="I26">
        <v>134.68600000000001</v>
      </c>
      <c r="J26">
        <v>129.53100000000001</v>
      </c>
      <c r="K26">
        <v>175.01499999999999</v>
      </c>
      <c r="L26">
        <v>1253.309</v>
      </c>
      <c r="M26">
        <v>1315.0060000000001</v>
      </c>
      <c r="N26">
        <v>1097.9749999999999</v>
      </c>
      <c r="Q26">
        <v>1275.96</v>
      </c>
      <c r="R26">
        <v>1243.634</v>
      </c>
      <c r="S26">
        <v>417.30200000000002</v>
      </c>
      <c r="U26" s="8"/>
      <c r="V26">
        <v>735.31399999999996</v>
      </c>
      <c r="X26">
        <v>1626.193</v>
      </c>
      <c r="Y26">
        <v>747.149</v>
      </c>
      <c r="Z26">
        <v>699.10599999999999</v>
      </c>
      <c r="AA26">
        <v>337.50200000000001</v>
      </c>
      <c r="AB26">
        <v>1230.2159999999999</v>
      </c>
      <c r="AC26">
        <v>1268.297</v>
      </c>
      <c r="AE26">
        <v>1339.798</v>
      </c>
      <c r="AF26">
        <v>418.32499999999999</v>
      </c>
      <c r="AG26">
        <v>1218.7139999999999</v>
      </c>
      <c r="AH26">
        <v>248.91900000000001</v>
      </c>
      <c r="AI26">
        <v>636.80899999999997</v>
      </c>
      <c r="AK26">
        <v>594.30200000000002</v>
      </c>
      <c r="AL26">
        <v>1113.7729999999999</v>
      </c>
      <c r="AM26">
        <v>525.255</v>
      </c>
    </row>
    <row r="27" spans="2:39" x14ac:dyDescent="0.2">
      <c r="B27" s="11">
        <v>2.3001100000000001</v>
      </c>
      <c r="C27">
        <v>419</v>
      </c>
      <c r="D27">
        <v>408.25299999999999</v>
      </c>
      <c r="E27">
        <v>1716.9749999999999</v>
      </c>
      <c r="F27">
        <v>336.00700000000001</v>
      </c>
      <c r="G27">
        <v>416.745</v>
      </c>
      <c r="I27">
        <v>116.77500000000001</v>
      </c>
      <c r="J27">
        <v>118.904</v>
      </c>
      <c r="K27">
        <v>157.64400000000001</v>
      </c>
      <c r="L27">
        <v>956.11199999999997</v>
      </c>
      <c r="M27">
        <v>991.33299999999997</v>
      </c>
      <c r="N27">
        <v>971.2</v>
      </c>
      <c r="Q27">
        <v>1098.155</v>
      </c>
      <c r="R27">
        <v>949.27800000000002</v>
      </c>
      <c r="S27">
        <v>347.45699999999999</v>
      </c>
      <c r="U27" s="8"/>
      <c r="V27">
        <v>646.56299999999999</v>
      </c>
      <c r="X27">
        <v>1320.604</v>
      </c>
      <c r="Y27">
        <v>644.58299999999997</v>
      </c>
      <c r="Z27">
        <v>528.47199999999998</v>
      </c>
      <c r="AA27">
        <v>284.16699999999997</v>
      </c>
      <c r="AB27">
        <v>1056.414</v>
      </c>
      <c r="AC27">
        <v>1040.204</v>
      </c>
      <c r="AE27">
        <v>1067.145</v>
      </c>
      <c r="AF27">
        <v>382.46300000000002</v>
      </c>
      <c r="AG27">
        <v>1088.5139999999999</v>
      </c>
      <c r="AH27">
        <v>185.77099999999999</v>
      </c>
      <c r="AI27">
        <v>837.70899999999995</v>
      </c>
      <c r="AK27">
        <v>555.68899999999996</v>
      </c>
      <c r="AL27">
        <v>959.18499999999995</v>
      </c>
      <c r="AM27">
        <v>482.99900000000002</v>
      </c>
    </row>
    <row r="28" spans="2:39" x14ac:dyDescent="0.2">
      <c r="B28" s="11">
        <v>2.4046599999999998</v>
      </c>
      <c r="C28">
        <v>404.245</v>
      </c>
      <c r="D28">
        <v>411.59</v>
      </c>
      <c r="E28">
        <v>1465.5630000000001</v>
      </c>
      <c r="F28">
        <v>313.214</v>
      </c>
      <c r="G28">
        <v>352.40199999999999</v>
      </c>
      <c r="I28">
        <v>108.164</v>
      </c>
      <c r="J28">
        <v>112.02500000000001</v>
      </c>
      <c r="K28">
        <v>157.274</v>
      </c>
      <c r="L28">
        <v>825.12699999999995</v>
      </c>
      <c r="M28">
        <v>818.09199999999998</v>
      </c>
      <c r="N28">
        <v>885.25900000000001</v>
      </c>
      <c r="Q28">
        <v>878.44799999999998</v>
      </c>
      <c r="R28">
        <v>729.16099999999994</v>
      </c>
      <c r="S28">
        <v>306.02300000000002</v>
      </c>
      <c r="U28" s="8"/>
      <c r="V28">
        <v>523.88</v>
      </c>
      <c r="X28">
        <v>1109.9549999999999</v>
      </c>
      <c r="Y28">
        <v>542.15200000000004</v>
      </c>
      <c r="Z28">
        <v>423.14800000000002</v>
      </c>
      <c r="AA28">
        <v>229.072</v>
      </c>
      <c r="AB28">
        <v>915.59500000000003</v>
      </c>
      <c r="AC28">
        <v>750.79700000000003</v>
      </c>
      <c r="AE28">
        <v>848.86800000000005</v>
      </c>
      <c r="AF28">
        <v>356.92200000000003</v>
      </c>
      <c r="AG28">
        <v>946.30200000000002</v>
      </c>
      <c r="AH28">
        <v>180.43700000000001</v>
      </c>
      <c r="AI28">
        <v>1200.3800000000001</v>
      </c>
      <c r="AK28">
        <v>490.91300000000001</v>
      </c>
      <c r="AL28">
        <v>821.52099999999996</v>
      </c>
      <c r="AM28">
        <v>460.39400000000001</v>
      </c>
    </row>
    <row r="29" spans="2:39" x14ac:dyDescent="0.2">
      <c r="B29" s="11">
        <v>2.5092099999999999</v>
      </c>
      <c r="C29">
        <v>466.43799999999999</v>
      </c>
      <c r="D29">
        <v>484.61700000000002</v>
      </c>
      <c r="E29">
        <v>1134.4590000000001</v>
      </c>
      <c r="F29">
        <v>362.00700000000001</v>
      </c>
      <c r="G29">
        <v>324.65199999999999</v>
      </c>
      <c r="I29">
        <v>108.60899999999999</v>
      </c>
      <c r="J29">
        <v>103.23</v>
      </c>
      <c r="K29">
        <v>170.64599999999999</v>
      </c>
      <c r="L29">
        <v>716.09100000000001</v>
      </c>
      <c r="M29">
        <v>632.93799999999999</v>
      </c>
      <c r="N29">
        <v>697.84699999999998</v>
      </c>
      <c r="Q29">
        <v>760.53300000000002</v>
      </c>
      <c r="R29">
        <v>624.58299999999997</v>
      </c>
      <c r="S29">
        <v>272.16699999999997</v>
      </c>
      <c r="U29" s="8"/>
      <c r="V29">
        <v>453.20800000000003</v>
      </c>
      <c r="X29">
        <v>901.26400000000001</v>
      </c>
      <c r="Y29">
        <v>432.685</v>
      </c>
      <c r="Z29">
        <v>403.96300000000002</v>
      </c>
      <c r="AA29">
        <v>190.95400000000001</v>
      </c>
      <c r="AB29">
        <v>785.32399999999996</v>
      </c>
      <c r="AC29">
        <v>581.60699999999997</v>
      </c>
      <c r="AE29">
        <v>665.43200000000002</v>
      </c>
      <c r="AF29">
        <v>324.43299999999999</v>
      </c>
      <c r="AG29">
        <v>754.93899999999996</v>
      </c>
      <c r="AH29">
        <v>206.238</v>
      </c>
      <c r="AI29">
        <v>1486.8340000000001</v>
      </c>
      <c r="AK29">
        <v>473.512</v>
      </c>
      <c r="AL29">
        <v>726.798</v>
      </c>
      <c r="AM29">
        <v>425.98399999999998</v>
      </c>
    </row>
    <row r="30" spans="2:39" x14ac:dyDescent="0.2">
      <c r="B30" s="11">
        <v>2.6137600000000001</v>
      </c>
      <c r="C30">
        <v>541.02499999999998</v>
      </c>
      <c r="D30">
        <v>562.85299999999995</v>
      </c>
      <c r="E30">
        <v>877.47799999999995</v>
      </c>
      <c r="F30">
        <v>432.75599999999997</v>
      </c>
      <c r="G30">
        <v>299.16500000000002</v>
      </c>
      <c r="I30">
        <v>107.699</v>
      </c>
      <c r="J30">
        <v>100.54600000000001</v>
      </c>
      <c r="K30">
        <v>200.881</v>
      </c>
      <c r="L30">
        <v>654.63400000000001</v>
      </c>
      <c r="M30">
        <v>535.54999999999995</v>
      </c>
      <c r="N30">
        <v>632.02499999999998</v>
      </c>
      <c r="Q30">
        <v>704.93899999999996</v>
      </c>
      <c r="R30">
        <v>533.45600000000002</v>
      </c>
      <c r="S30">
        <v>243.79</v>
      </c>
      <c r="V30">
        <v>395.28100000000001</v>
      </c>
      <c r="X30">
        <v>715.06600000000003</v>
      </c>
      <c r="Y30">
        <v>353.52300000000002</v>
      </c>
      <c r="Z30">
        <v>357.44200000000001</v>
      </c>
      <c r="AA30">
        <v>158.05099999999999</v>
      </c>
      <c r="AB30">
        <v>672.447</v>
      </c>
      <c r="AC30">
        <v>426.44099999999997</v>
      </c>
      <c r="AE30">
        <v>579.04399999999998</v>
      </c>
      <c r="AF30">
        <v>288.53300000000002</v>
      </c>
      <c r="AG30">
        <v>559.05799999999999</v>
      </c>
      <c r="AH30">
        <v>253.70099999999999</v>
      </c>
      <c r="AI30">
        <v>1673.7919999999999</v>
      </c>
      <c r="AK30">
        <v>440.56200000000001</v>
      </c>
      <c r="AL30">
        <v>681.22199999999998</v>
      </c>
      <c r="AM30">
        <v>378.875</v>
      </c>
    </row>
    <row r="31" spans="2:39" x14ac:dyDescent="0.2">
      <c r="B31" s="11">
        <v>2.7183099999999998</v>
      </c>
      <c r="C31">
        <v>615.11099999999999</v>
      </c>
      <c r="D31">
        <v>638.15800000000002</v>
      </c>
      <c r="E31">
        <v>781.15700000000004</v>
      </c>
      <c r="F31">
        <v>444.08600000000001</v>
      </c>
      <c r="G31">
        <v>295.51400000000001</v>
      </c>
      <c r="I31">
        <v>105.871</v>
      </c>
      <c r="J31">
        <v>95.058999999999997</v>
      </c>
      <c r="K31">
        <v>204.38300000000001</v>
      </c>
      <c r="L31">
        <v>593.83900000000006</v>
      </c>
      <c r="M31">
        <v>511.49599999999998</v>
      </c>
      <c r="N31">
        <v>492.839</v>
      </c>
      <c r="Q31">
        <v>628.11699999999996</v>
      </c>
      <c r="R31">
        <v>460.69900000000001</v>
      </c>
      <c r="S31">
        <v>204.7</v>
      </c>
      <c r="V31">
        <v>315.94299999999998</v>
      </c>
      <c r="X31">
        <v>634.95799999999997</v>
      </c>
      <c r="Y31">
        <v>284.303</v>
      </c>
      <c r="Z31">
        <v>284.89699999999999</v>
      </c>
      <c r="AA31">
        <v>125.17</v>
      </c>
      <c r="AB31">
        <v>561.66300000000001</v>
      </c>
      <c r="AC31">
        <v>347.62400000000002</v>
      </c>
      <c r="AE31">
        <v>469.50099999999998</v>
      </c>
      <c r="AF31">
        <v>259.72899999999998</v>
      </c>
      <c r="AG31">
        <v>431.76100000000002</v>
      </c>
      <c r="AH31">
        <v>289.108</v>
      </c>
      <c r="AI31">
        <v>1510.7729999999999</v>
      </c>
      <c r="AK31">
        <v>396.38799999999998</v>
      </c>
      <c r="AL31">
        <v>569.08199999999999</v>
      </c>
      <c r="AM31">
        <v>328.87799999999999</v>
      </c>
    </row>
    <row r="32" spans="2:39" x14ac:dyDescent="0.2">
      <c r="B32" s="11">
        <v>2.8228599999999999</v>
      </c>
      <c r="C32">
        <v>609.90499999999997</v>
      </c>
      <c r="D32">
        <v>594.44399999999996</v>
      </c>
      <c r="E32">
        <v>744.22299999999996</v>
      </c>
      <c r="F32">
        <v>385.83699999999999</v>
      </c>
      <c r="G32">
        <v>314.88200000000001</v>
      </c>
      <c r="I32">
        <v>106.05</v>
      </c>
      <c r="J32">
        <v>73.518000000000001</v>
      </c>
      <c r="K32">
        <v>165.78399999999999</v>
      </c>
      <c r="L32">
        <v>491.98500000000001</v>
      </c>
      <c r="M32">
        <v>493.98599999999999</v>
      </c>
      <c r="N32">
        <v>393.471</v>
      </c>
      <c r="Q32">
        <v>607.58199999999999</v>
      </c>
      <c r="R32">
        <v>413.22</v>
      </c>
      <c r="S32">
        <v>173.34299999999999</v>
      </c>
      <c r="V32">
        <v>228.875</v>
      </c>
      <c r="X32">
        <v>586.25900000000001</v>
      </c>
      <c r="Y32">
        <v>233.48699999999999</v>
      </c>
      <c r="Z32">
        <v>222.80500000000001</v>
      </c>
      <c r="AA32">
        <v>106.18600000000001</v>
      </c>
      <c r="AB32">
        <v>475.54300000000001</v>
      </c>
      <c r="AC32">
        <v>281.541</v>
      </c>
      <c r="AE32">
        <v>415.25299999999999</v>
      </c>
      <c r="AF32">
        <v>235.589</v>
      </c>
      <c r="AG32">
        <v>377.38400000000001</v>
      </c>
      <c r="AH32">
        <v>289.745</v>
      </c>
      <c r="AI32">
        <v>1119.384</v>
      </c>
      <c r="AK32">
        <v>323.18400000000003</v>
      </c>
      <c r="AL32">
        <v>472.14100000000002</v>
      </c>
      <c r="AM32">
        <v>285.81299999999999</v>
      </c>
    </row>
    <row r="33" spans="2:39" x14ac:dyDescent="0.2">
      <c r="B33" s="11">
        <v>2.9274100000000001</v>
      </c>
      <c r="C33">
        <v>495.21699999999998</v>
      </c>
      <c r="D33">
        <v>475.86399999999998</v>
      </c>
      <c r="E33">
        <v>799.03200000000004</v>
      </c>
      <c r="F33">
        <v>358.637</v>
      </c>
      <c r="G33">
        <v>349.98200000000003</v>
      </c>
      <c r="I33">
        <v>97.704999999999998</v>
      </c>
      <c r="J33">
        <v>62.618000000000002</v>
      </c>
      <c r="K33">
        <v>133.774</v>
      </c>
      <c r="L33">
        <v>436.78300000000002</v>
      </c>
      <c r="M33">
        <v>491.63799999999998</v>
      </c>
      <c r="N33">
        <v>366.06099999999998</v>
      </c>
      <c r="Q33">
        <v>547.51800000000003</v>
      </c>
      <c r="R33">
        <v>392.42200000000003</v>
      </c>
      <c r="S33">
        <v>156.196</v>
      </c>
      <c r="V33">
        <v>161.57300000000001</v>
      </c>
      <c r="X33">
        <v>538.14800000000002</v>
      </c>
      <c r="Y33">
        <v>191.92400000000001</v>
      </c>
      <c r="Z33">
        <v>188.00700000000001</v>
      </c>
      <c r="AA33">
        <v>101.736</v>
      </c>
      <c r="AB33">
        <v>425.94299999999998</v>
      </c>
      <c r="AC33">
        <v>244.65199999999999</v>
      </c>
      <c r="AE33">
        <v>400.029</v>
      </c>
      <c r="AF33">
        <v>206.20599999999999</v>
      </c>
      <c r="AG33">
        <v>343.10899999999998</v>
      </c>
      <c r="AH33">
        <v>217.56700000000001</v>
      </c>
      <c r="AI33">
        <v>667.75699999999995</v>
      </c>
      <c r="AK33">
        <v>254.04400000000001</v>
      </c>
      <c r="AL33">
        <v>382.80700000000002</v>
      </c>
      <c r="AM33">
        <v>258.52499999999998</v>
      </c>
    </row>
    <row r="34" spans="2:39" x14ac:dyDescent="0.2">
      <c r="B34" s="11">
        <v>3.0319600000000002</v>
      </c>
      <c r="C34">
        <v>416.892</v>
      </c>
      <c r="D34">
        <v>407.06400000000002</v>
      </c>
      <c r="E34">
        <v>710.05399999999997</v>
      </c>
      <c r="F34">
        <v>310.15499999999997</v>
      </c>
      <c r="G34">
        <v>355.95400000000001</v>
      </c>
      <c r="I34">
        <v>72.402000000000001</v>
      </c>
      <c r="J34">
        <v>64.138000000000005</v>
      </c>
      <c r="K34">
        <v>102.292</v>
      </c>
      <c r="L34">
        <v>406.31200000000001</v>
      </c>
      <c r="M34">
        <v>456.49200000000002</v>
      </c>
      <c r="N34">
        <v>375.29</v>
      </c>
      <c r="Q34">
        <v>475.35599999999999</v>
      </c>
      <c r="R34">
        <v>401.19900000000001</v>
      </c>
      <c r="S34">
        <v>141.00399999999999</v>
      </c>
      <c r="V34">
        <v>125.58799999999999</v>
      </c>
      <c r="X34">
        <v>528.09100000000001</v>
      </c>
      <c r="Y34">
        <v>159.816</v>
      </c>
      <c r="Z34">
        <v>180.51400000000001</v>
      </c>
      <c r="AA34">
        <v>103.247</v>
      </c>
      <c r="AB34">
        <v>376.33199999999999</v>
      </c>
      <c r="AC34">
        <v>245.542</v>
      </c>
      <c r="AE34">
        <v>448.56</v>
      </c>
      <c r="AF34">
        <v>208.77199999999999</v>
      </c>
      <c r="AG34">
        <v>295.81599999999997</v>
      </c>
      <c r="AH34">
        <v>158.02500000000001</v>
      </c>
      <c r="AI34">
        <v>344.59500000000003</v>
      </c>
      <c r="AK34">
        <v>231.047</v>
      </c>
      <c r="AL34">
        <v>354.8</v>
      </c>
      <c r="AM34">
        <v>237.70599999999999</v>
      </c>
    </row>
    <row r="35" spans="2:39" x14ac:dyDescent="0.2">
      <c r="B35" s="11">
        <v>3.1365099999999999</v>
      </c>
      <c r="C35">
        <v>379.00599999999997</v>
      </c>
      <c r="D35">
        <v>364.226</v>
      </c>
      <c r="E35">
        <v>581.83799999999997</v>
      </c>
      <c r="F35">
        <v>275.81700000000001</v>
      </c>
      <c r="G35">
        <v>328.32499999999999</v>
      </c>
      <c r="I35">
        <v>56.142000000000003</v>
      </c>
      <c r="J35">
        <v>74.587000000000003</v>
      </c>
      <c r="K35">
        <v>78.180999999999997</v>
      </c>
      <c r="L35">
        <v>431.37299999999999</v>
      </c>
      <c r="M35">
        <v>444.54300000000001</v>
      </c>
      <c r="N35">
        <v>353.02800000000002</v>
      </c>
      <c r="Q35">
        <v>419.24900000000002</v>
      </c>
      <c r="R35">
        <v>455.57600000000002</v>
      </c>
      <c r="S35">
        <v>122.098</v>
      </c>
      <c r="V35">
        <v>102.96599999999999</v>
      </c>
      <c r="X35">
        <v>540.43799999999999</v>
      </c>
      <c r="Y35">
        <v>137.25299999999999</v>
      </c>
      <c r="Z35">
        <v>199.62700000000001</v>
      </c>
      <c r="AA35">
        <v>101.806</v>
      </c>
      <c r="AB35">
        <v>315.08100000000002</v>
      </c>
      <c r="AC35">
        <v>218.00299999999999</v>
      </c>
      <c r="AE35">
        <v>476.40899999999999</v>
      </c>
      <c r="AF35">
        <v>235.42</v>
      </c>
      <c r="AG35">
        <v>269.52800000000002</v>
      </c>
      <c r="AH35">
        <v>101.804</v>
      </c>
      <c r="AI35">
        <v>211.56200000000001</v>
      </c>
      <c r="AK35">
        <v>202.26400000000001</v>
      </c>
      <c r="AL35">
        <v>354.09100000000001</v>
      </c>
      <c r="AM35">
        <v>210.012</v>
      </c>
    </row>
    <row r="36" spans="2:39" x14ac:dyDescent="0.2">
      <c r="B36" s="11">
        <v>3.2410600000000001</v>
      </c>
      <c r="C36">
        <v>333.45299999999997</v>
      </c>
      <c r="D36">
        <v>327.76</v>
      </c>
      <c r="E36">
        <v>558.67399999999998</v>
      </c>
      <c r="F36">
        <v>274.452</v>
      </c>
      <c r="G36">
        <v>275.88099999999997</v>
      </c>
      <c r="I36">
        <v>56.268000000000001</v>
      </c>
      <c r="J36">
        <v>75.936000000000007</v>
      </c>
      <c r="K36">
        <v>70.341999999999999</v>
      </c>
      <c r="L36">
        <v>541.43100000000004</v>
      </c>
      <c r="M36">
        <v>547.27</v>
      </c>
      <c r="N36">
        <v>305.83999999999997</v>
      </c>
      <c r="Q36">
        <v>385.22500000000002</v>
      </c>
      <c r="R36">
        <v>508.58499999999998</v>
      </c>
      <c r="S36">
        <v>107.679</v>
      </c>
      <c r="V36">
        <v>90.632000000000005</v>
      </c>
      <c r="X36">
        <v>544.73800000000006</v>
      </c>
      <c r="Y36">
        <v>121.072</v>
      </c>
      <c r="Z36">
        <v>230.804</v>
      </c>
      <c r="AA36">
        <v>84.631</v>
      </c>
      <c r="AB36">
        <v>293.17200000000003</v>
      </c>
      <c r="AC36">
        <v>217.36099999999999</v>
      </c>
      <c r="AE36">
        <v>525.29399999999998</v>
      </c>
      <c r="AF36">
        <v>259.15199999999999</v>
      </c>
      <c r="AG36">
        <v>267.036</v>
      </c>
      <c r="AH36">
        <v>67.995000000000005</v>
      </c>
      <c r="AK36">
        <v>189.523</v>
      </c>
      <c r="AL36">
        <v>305.53300000000002</v>
      </c>
      <c r="AM36">
        <v>200.732</v>
      </c>
    </row>
    <row r="37" spans="2:39" x14ac:dyDescent="0.2">
      <c r="B37" s="11">
        <v>3.3456100000000002</v>
      </c>
      <c r="C37">
        <v>298.81</v>
      </c>
      <c r="D37">
        <v>289.48899999999998</v>
      </c>
      <c r="E37">
        <v>573.52599999999995</v>
      </c>
      <c r="F37">
        <v>247.833</v>
      </c>
      <c r="G37">
        <v>251.37200000000001</v>
      </c>
      <c r="I37">
        <v>58.79</v>
      </c>
      <c r="J37">
        <v>64.58</v>
      </c>
      <c r="K37">
        <v>77.31</v>
      </c>
      <c r="L37">
        <v>695.55899999999997</v>
      </c>
      <c r="M37">
        <v>730.51</v>
      </c>
      <c r="N37">
        <v>280.23</v>
      </c>
      <c r="Q37">
        <v>424.80900000000003</v>
      </c>
      <c r="R37">
        <v>577.04100000000005</v>
      </c>
      <c r="S37">
        <v>105.80500000000001</v>
      </c>
      <c r="V37">
        <v>80.578999999999994</v>
      </c>
      <c r="X37">
        <v>558.19399999999996</v>
      </c>
      <c r="Y37">
        <v>108.88500000000001</v>
      </c>
      <c r="Z37">
        <v>272.09899999999999</v>
      </c>
      <c r="AA37">
        <v>80.084000000000003</v>
      </c>
      <c r="AB37">
        <v>287.928</v>
      </c>
      <c r="AC37">
        <v>255.03</v>
      </c>
      <c r="AE37">
        <v>515.14599999999996</v>
      </c>
      <c r="AF37">
        <v>253.667</v>
      </c>
      <c r="AG37">
        <v>259.36099999999999</v>
      </c>
      <c r="AH37">
        <v>59.648000000000003</v>
      </c>
      <c r="AK37">
        <v>166.77500000000001</v>
      </c>
      <c r="AL37">
        <v>271.36099999999999</v>
      </c>
      <c r="AM37">
        <v>213.77600000000001</v>
      </c>
    </row>
    <row r="38" spans="2:39" x14ac:dyDescent="0.2">
      <c r="B38" s="11">
        <v>3.4501599999999999</v>
      </c>
      <c r="C38">
        <v>251</v>
      </c>
      <c r="D38">
        <v>216.44399999999999</v>
      </c>
      <c r="E38">
        <v>523.66700000000003</v>
      </c>
      <c r="F38">
        <v>199.15600000000001</v>
      </c>
      <c r="G38">
        <v>261.375</v>
      </c>
      <c r="I38">
        <v>64.180000000000007</v>
      </c>
      <c r="J38">
        <v>55.572000000000003</v>
      </c>
      <c r="K38">
        <v>80.578000000000003</v>
      </c>
      <c r="L38">
        <v>830.82100000000003</v>
      </c>
      <c r="M38">
        <v>883.83299999999997</v>
      </c>
      <c r="N38">
        <v>250.87</v>
      </c>
      <c r="Q38">
        <v>410.68799999999999</v>
      </c>
      <c r="R38">
        <v>598.375</v>
      </c>
      <c r="S38">
        <v>103.194</v>
      </c>
      <c r="V38">
        <v>72.933999999999997</v>
      </c>
      <c r="X38">
        <v>583.18799999999999</v>
      </c>
      <c r="Y38">
        <v>100.759</v>
      </c>
      <c r="Z38">
        <v>271</v>
      </c>
      <c r="AA38">
        <v>79.667000000000002</v>
      </c>
      <c r="AB38">
        <v>267.79000000000002</v>
      </c>
      <c r="AC38">
        <v>223</v>
      </c>
      <c r="AE38">
        <v>523.5</v>
      </c>
      <c r="AF38">
        <v>207.36099999999999</v>
      </c>
      <c r="AG38">
        <v>234.65100000000001</v>
      </c>
      <c r="AH38">
        <v>47.375</v>
      </c>
      <c r="AK38">
        <v>156.30099999999999</v>
      </c>
      <c r="AL38">
        <v>244.11099999999999</v>
      </c>
      <c r="AM38">
        <v>212.24299999999999</v>
      </c>
    </row>
    <row r="40" spans="2:39" s="7" customFormat="1" x14ac:dyDescent="0.2">
      <c r="B40" s="7" t="s">
        <v>26</v>
      </c>
      <c r="C40" s="7">
        <v>5652.0479999999998</v>
      </c>
      <c r="D40" s="7">
        <v>5911.6940000000004</v>
      </c>
      <c r="E40" s="7">
        <v>10375.382</v>
      </c>
      <c r="F40" s="7">
        <v>7046.0609999999997</v>
      </c>
      <c r="G40" s="7">
        <v>4251.1239999999998</v>
      </c>
      <c r="I40" s="7">
        <v>1803.5630000000001</v>
      </c>
      <c r="J40" s="7">
        <v>437.976</v>
      </c>
      <c r="K40" s="7">
        <v>2428.4229999999998</v>
      </c>
      <c r="L40" s="7">
        <v>11308.805</v>
      </c>
      <c r="M40" s="7">
        <v>10112.870000000001</v>
      </c>
      <c r="N40" s="7">
        <v>15570.074000000001</v>
      </c>
      <c r="Q40" s="7">
        <v>11929.628000000001</v>
      </c>
      <c r="R40" s="7">
        <v>7025.1819999999998</v>
      </c>
      <c r="S40" s="7">
        <v>3957.9720000000002</v>
      </c>
      <c r="U40" s="12"/>
      <c r="V40" s="7">
        <v>5635.7650000000003</v>
      </c>
      <c r="X40" s="7">
        <v>9326.41</v>
      </c>
      <c r="Y40" s="7">
        <v>5061.5709999999999</v>
      </c>
      <c r="Z40" s="7">
        <v>5191.0730000000003</v>
      </c>
      <c r="AA40" s="7">
        <v>3746.3139999999999</v>
      </c>
      <c r="AB40" s="7">
        <v>4050.8719999999998</v>
      </c>
      <c r="AC40" s="7">
        <v>9017.8610000000008</v>
      </c>
      <c r="AE40" s="7">
        <v>7781.598</v>
      </c>
      <c r="AF40" s="7">
        <v>3093.172</v>
      </c>
      <c r="AG40" s="7">
        <v>7544.7640000000001</v>
      </c>
      <c r="AH40" s="7">
        <v>2861.7289999999998</v>
      </c>
      <c r="AI40" s="7">
        <v>3497.2379999999998</v>
      </c>
      <c r="AK40" s="7">
        <v>4173.9229999999998</v>
      </c>
      <c r="AL40" s="7">
        <v>3707.1819999999998</v>
      </c>
      <c r="AM40" s="7">
        <v>3495.143</v>
      </c>
    </row>
    <row r="42" spans="2:39" x14ac:dyDescent="0.2">
      <c r="B42" s="11" t="s">
        <v>25</v>
      </c>
      <c r="C42" s="20" t="s">
        <v>34</v>
      </c>
      <c r="D42" s="20"/>
      <c r="E42" s="20"/>
      <c r="F42" s="20"/>
      <c r="G42" s="20"/>
      <c r="I42" s="20" t="s">
        <v>34</v>
      </c>
      <c r="J42" s="20"/>
      <c r="K42" s="20"/>
      <c r="L42" s="20"/>
      <c r="M42" s="20"/>
      <c r="N42" s="20"/>
      <c r="Q42" s="20" t="s">
        <v>34</v>
      </c>
      <c r="R42" s="20"/>
      <c r="S42" s="20"/>
      <c r="V42" t="s">
        <v>34</v>
      </c>
      <c r="X42" s="20" t="s">
        <v>34</v>
      </c>
      <c r="Y42" s="20"/>
      <c r="Z42" s="20"/>
      <c r="AA42" s="20"/>
      <c r="AB42" s="20"/>
      <c r="AC42" s="20"/>
      <c r="AE42" s="20" t="s">
        <v>34</v>
      </c>
      <c r="AF42" s="20"/>
      <c r="AG42" s="20"/>
      <c r="AH42" s="20"/>
      <c r="AI42" s="20"/>
      <c r="AK42" s="20" t="s">
        <v>34</v>
      </c>
      <c r="AL42" s="20"/>
      <c r="AM42" s="20"/>
    </row>
    <row r="43" spans="2:39" x14ac:dyDescent="0.2">
      <c r="B43" s="11">
        <v>0</v>
      </c>
      <c r="C43">
        <f t="shared" ref="C43:C76" si="0">C5/$C$40*100</f>
        <v>47.923637591188182</v>
      </c>
      <c r="D43">
        <f t="shared" ref="D43:D76" si="1">D5/$D$40*100</f>
        <v>52.883877277815792</v>
      </c>
      <c r="E43">
        <f t="shared" ref="E43:E76" si="2">E5/$E$40*100</f>
        <v>15.265298183719889</v>
      </c>
      <c r="F43">
        <f t="shared" ref="F43:F76" si="3">F5/$F$40*100</f>
        <v>32.507524416833746</v>
      </c>
      <c r="G43">
        <f t="shared" ref="G43:G76" si="4">G5/$G$40*100</f>
        <v>13.048031532366499</v>
      </c>
      <c r="I43">
        <f t="shared" ref="I43:I76" si="5">I5/$I$40*100</f>
        <v>31.684171830981228</v>
      </c>
      <c r="J43">
        <f t="shared" ref="J43:J76" si="6">J5/$J$40*100</f>
        <v>41.483551610133887</v>
      </c>
      <c r="K43">
        <f t="shared" ref="K43:K76" si="7">K5/$K$40*100</f>
        <v>17.489498328750798</v>
      </c>
      <c r="L43">
        <f t="shared" ref="L43:L76" si="8">L5/$L$40*100</f>
        <v>15.601365484682066</v>
      </c>
      <c r="M43">
        <f t="shared" ref="M43:M76" si="9">M5/$M$40*100</f>
        <v>8.9259231059036637</v>
      </c>
      <c r="N43">
        <f t="shared" ref="N43:N76" si="10">N5/$N$40*100</f>
        <v>17.871893222858155</v>
      </c>
      <c r="P43" s="5"/>
      <c r="Q43">
        <f t="shared" ref="Q43:Q76" si="11">Q5/$Q$40*100</f>
        <v>13.442724282768918</v>
      </c>
      <c r="R43">
        <f t="shared" ref="R43:R76" si="12">R5/$R$40*100</f>
        <v>10.534716395959563</v>
      </c>
      <c r="S43">
        <f t="shared" ref="S43:S76" si="13">S5/$S$40*100</f>
        <v>16.447817215483081</v>
      </c>
      <c r="U43" s="9"/>
      <c r="V43">
        <f t="shared" ref="V43:V76" si="14">V5/$V$40*100</f>
        <v>11.329429101461825</v>
      </c>
      <c r="X43">
        <f t="shared" ref="X43:X76" si="15">X5/$X$40*100</f>
        <v>13.183325631191423</v>
      </c>
      <c r="Y43">
        <f t="shared" ref="Y43:Y76" si="16">Y5/$Y$40*100</f>
        <v>21.118285212239442</v>
      </c>
      <c r="Z43">
        <f t="shared" ref="Z43:Z76" si="17">Z5/$Z$40*100</f>
        <v>14.775365324278814</v>
      </c>
      <c r="AA43">
        <f t="shared" ref="AA43:AA76" si="18">AA5/$AA$40*100</f>
        <v>9.6361383482537768</v>
      </c>
      <c r="AB43">
        <f t="shared" ref="AB43:AB76" si="19">AB5/$AB$40*100</f>
        <v>25.081019592818539</v>
      </c>
      <c r="AC43">
        <f t="shared" ref="AC43:AC76" si="20">AC5/$AC$40*100</f>
        <v>15.990488210009001</v>
      </c>
      <c r="AE43">
        <f t="shared" ref="AE43:AE76" si="21">AE5/$AE$40*100</f>
        <v>27.284460081335478</v>
      </c>
      <c r="AF43">
        <f t="shared" ref="AF43:AF76" si="22">AF5/$AF$40*100</f>
        <v>16.331681523044949</v>
      </c>
      <c r="AG43">
        <f t="shared" ref="AG43:AG76" si="23">AG5/$AG$40*100</f>
        <v>22.412894558398381</v>
      </c>
      <c r="AH43">
        <f t="shared" ref="AH43:AH76" si="24">AH5/$AH$40*100</f>
        <v>20.656218670600886</v>
      </c>
      <c r="AI43">
        <f t="shared" ref="AI43:AI76" si="25">AI5/$AI$40*100</f>
        <v>11.460815649378167</v>
      </c>
      <c r="AK43">
        <f t="shared" ref="AK43:AK76" si="26">AK5/$AK$40*100</f>
        <v>6.9359209549385552</v>
      </c>
      <c r="AL43">
        <f t="shared" ref="AL43:AL76" si="27">AL5/$AL$40*100</f>
        <v>21.690626465061602</v>
      </c>
      <c r="AM43">
        <f t="shared" ref="AM43:AM76" si="28">AM5/$AM$40*100</f>
        <v>8.5690342283563226</v>
      </c>
    </row>
    <row r="44" spans="2:39" x14ac:dyDescent="0.2">
      <c r="B44" s="11">
        <v>0.10455</v>
      </c>
      <c r="C44">
        <f t="shared" si="0"/>
        <v>73.513883816981036</v>
      </c>
      <c r="D44">
        <f t="shared" si="1"/>
        <v>76.664336821222477</v>
      </c>
      <c r="E44">
        <f t="shared" si="2"/>
        <v>21.368051797996447</v>
      </c>
      <c r="F44">
        <f t="shared" si="3"/>
        <v>40.395789931424098</v>
      </c>
      <c r="G44">
        <f t="shared" si="4"/>
        <v>17.779791885628367</v>
      </c>
      <c r="I44">
        <f t="shared" si="5"/>
        <v>45.661892598151546</v>
      </c>
      <c r="J44">
        <f t="shared" si="6"/>
        <v>44.098078433521479</v>
      </c>
      <c r="K44">
        <f t="shared" si="7"/>
        <v>25.23670711404068</v>
      </c>
      <c r="L44">
        <f t="shared" si="8"/>
        <v>26.110062026889665</v>
      </c>
      <c r="M44">
        <f t="shared" si="9"/>
        <v>15.4748651965268</v>
      </c>
      <c r="N44">
        <f t="shared" si="10"/>
        <v>24.066899104011963</v>
      </c>
      <c r="P44" s="5"/>
      <c r="Q44">
        <f t="shared" si="11"/>
        <v>24.341764889902684</v>
      </c>
      <c r="R44">
        <f t="shared" si="12"/>
        <v>17.785332821270678</v>
      </c>
      <c r="S44">
        <f t="shared" si="13"/>
        <v>23.461889068442122</v>
      </c>
      <c r="U44" s="5"/>
      <c r="V44">
        <f t="shared" si="14"/>
        <v>20.197364510408082</v>
      </c>
      <c r="X44">
        <f t="shared" si="15"/>
        <v>18.394065883871715</v>
      </c>
      <c r="Y44">
        <f t="shared" si="16"/>
        <v>28.356927127960869</v>
      </c>
      <c r="Z44">
        <f t="shared" si="17"/>
        <v>21.802852705018786</v>
      </c>
      <c r="AA44">
        <f t="shared" si="18"/>
        <v>12.870704377689645</v>
      </c>
      <c r="AB44">
        <f t="shared" si="19"/>
        <v>35.605667125497916</v>
      </c>
      <c r="AC44">
        <f t="shared" si="20"/>
        <v>30.594527904122721</v>
      </c>
      <c r="AE44">
        <f t="shared" si="21"/>
        <v>33.999764572777977</v>
      </c>
      <c r="AF44">
        <f t="shared" si="22"/>
        <v>21.339744443567962</v>
      </c>
      <c r="AG44">
        <f t="shared" si="23"/>
        <v>28.415613795209499</v>
      </c>
      <c r="AH44">
        <f t="shared" si="24"/>
        <v>27.869515247600312</v>
      </c>
      <c r="AI44">
        <f t="shared" si="25"/>
        <v>19.475997916069769</v>
      </c>
      <c r="AK44">
        <f t="shared" si="26"/>
        <v>9.1620521030215443</v>
      </c>
      <c r="AL44">
        <f t="shared" si="27"/>
        <v>26.881793232703437</v>
      </c>
      <c r="AM44">
        <f t="shared" si="28"/>
        <v>11.297677949085346</v>
      </c>
    </row>
    <row r="45" spans="2:39" x14ac:dyDescent="0.2">
      <c r="B45" s="11">
        <v>0.20910000000000001</v>
      </c>
      <c r="C45">
        <f t="shared" si="0"/>
        <v>88.366641613800866</v>
      </c>
      <c r="D45">
        <f t="shared" si="1"/>
        <v>92.673994966586562</v>
      </c>
      <c r="E45">
        <f t="shared" si="2"/>
        <v>29.310882240287633</v>
      </c>
      <c r="F45">
        <f t="shared" si="3"/>
        <v>55.44256571153727</v>
      </c>
      <c r="G45">
        <f t="shared" si="4"/>
        <v>26.135017468321319</v>
      </c>
      <c r="I45">
        <f t="shared" si="5"/>
        <v>61.6611119212359</v>
      </c>
      <c r="J45">
        <f t="shared" si="6"/>
        <v>46.710322026777732</v>
      </c>
      <c r="K45">
        <f t="shared" si="7"/>
        <v>37.364783647659408</v>
      </c>
      <c r="L45">
        <f t="shared" si="8"/>
        <v>44.703352829940918</v>
      </c>
      <c r="M45">
        <f t="shared" si="9"/>
        <v>26.022820425853389</v>
      </c>
      <c r="N45">
        <f t="shared" si="10"/>
        <v>33.297015800952515</v>
      </c>
      <c r="P45" s="5"/>
      <c r="Q45">
        <f t="shared" si="11"/>
        <v>35.437986834124246</v>
      </c>
      <c r="R45">
        <f t="shared" si="12"/>
        <v>31.12000514719761</v>
      </c>
      <c r="S45">
        <f t="shared" si="13"/>
        <v>33.059632559300567</v>
      </c>
      <c r="U45" s="5"/>
      <c r="V45">
        <f t="shared" si="14"/>
        <v>32.359919194643496</v>
      </c>
      <c r="X45">
        <f t="shared" si="15"/>
        <v>27.04773862611659</v>
      </c>
      <c r="Y45">
        <f t="shared" si="16"/>
        <v>37.665855126797588</v>
      </c>
      <c r="Z45">
        <f t="shared" si="17"/>
        <v>29.701527988529534</v>
      </c>
      <c r="AA45">
        <f t="shared" si="18"/>
        <v>19.787449743934971</v>
      </c>
      <c r="AB45">
        <f t="shared" si="19"/>
        <v>48.824055660114659</v>
      </c>
      <c r="AC45">
        <f t="shared" si="20"/>
        <v>49.529871884252813</v>
      </c>
      <c r="AE45">
        <f t="shared" si="21"/>
        <v>47.127543725594663</v>
      </c>
      <c r="AF45">
        <f t="shared" si="22"/>
        <v>31.458645041400867</v>
      </c>
      <c r="AG45">
        <f t="shared" si="23"/>
        <v>39.019656545917137</v>
      </c>
      <c r="AH45">
        <f t="shared" si="24"/>
        <v>38.87841930525218</v>
      </c>
      <c r="AI45">
        <f t="shared" si="25"/>
        <v>32.712815084360862</v>
      </c>
      <c r="AK45">
        <f t="shared" si="26"/>
        <v>14.778518913741342</v>
      </c>
      <c r="AL45">
        <f t="shared" si="27"/>
        <v>33.98039265404288</v>
      </c>
      <c r="AM45">
        <f t="shared" si="28"/>
        <v>17.53856709153245</v>
      </c>
    </row>
    <row r="46" spans="2:39" x14ac:dyDescent="0.2">
      <c r="B46" s="11">
        <v>0.31364999999999998</v>
      </c>
      <c r="C46">
        <f t="shared" si="0"/>
        <v>93.591066459449749</v>
      </c>
      <c r="D46">
        <f t="shared" si="1"/>
        <v>94.664845643228489</v>
      </c>
      <c r="E46">
        <f t="shared" si="2"/>
        <v>41.058199110162889</v>
      </c>
      <c r="F46">
        <f t="shared" si="3"/>
        <v>71.833000026539651</v>
      </c>
      <c r="G46">
        <f t="shared" si="4"/>
        <v>40.658752838072942</v>
      </c>
      <c r="I46">
        <f t="shared" si="5"/>
        <v>79.517654775574798</v>
      </c>
      <c r="J46">
        <f t="shared" si="6"/>
        <v>49.521434964472938</v>
      </c>
      <c r="K46">
        <f t="shared" si="7"/>
        <v>56.334625392693113</v>
      </c>
      <c r="L46">
        <f t="shared" si="8"/>
        <v>63.486203891569446</v>
      </c>
      <c r="M46">
        <f t="shared" si="9"/>
        <v>43.673200584997133</v>
      </c>
      <c r="N46">
        <f t="shared" si="10"/>
        <v>49.005399717432297</v>
      </c>
      <c r="P46" s="5"/>
      <c r="Q46">
        <f t="shared" si="11"/>
        <v>50.404069598817323</v>
      </c>
      <c r="R46">
        <f t="shared" si="12"/>
        <v>50.504456681691664</v>
      </c>
      <c r="S46">
        <f t="shared" si="13"/>
        <v>46.214147042980599</v>
      </c>
      <c r="U46" s="5"/>
      <c r="V46">
        <f t="shared" si="14"/>
        <v>47.057462474038566</v>
      </c>
      <c r="X46">
        <f t="shared" si="15"/>
        <v>37.638040789542814</v>
      </c>
      <c r="Y46">
        <f t="shared" si="16"/>
        <v>51.800932951449262</v>
      </c>
      <c r="Z46">
        <f t="shared" si="17"/>
        <v>40.097028109602768</v>
      </c>
      <c r="AA46">
        <f t="shared" si="18"/>
        <v>32.726461262990767</v>
      </c>
      <c r="AB46">
        <f t="shared" si="19"/>
        <v>58.214922614192702</v>
      </c>
      <c r="AC46">
        <f t="shared" si="20"/>
        <v>71.052558916133208</v>
      </c>
      <c r="AE46">
        <f t="shared" si="21"/>
        <v>63.294043202951364</v>
      </c>
      <c r="AF46">
        <f t="shared" si="22"/>
        <v>44.058623316129847</v>
      </c>
      <c r="AG46">
        <f t="shared" si="23"/>
        <v>51.860336519472305</v>
      </c>
      <c r="AH46">
        <f t="shared" si="24"/>
        <v>52.147565335501724</v>
      </c>
      <c r="AI46">
        <f t="shared" si="25"/>
        <v>52.293981707850598</v>
      </c>
      <c r="AK46">
        <f t="shared" si="26"/>
        <v>23.562317752387862</v>
      </c>
      <c r="AL46">
        <f t="shared" si="27"/>
        <v>39.346220390582388</v>
      </c>
      <c r="AM46">
        <f t="shared" si="28"/>
        <v>27.8048423197563</v>
      </c>
    </row>
    <row r="47" spans="2:39" x14ac:dyDescent="0.2">
      <c r="B47" s="11">
        <v>0.41820000000000002</v>
      </c>
      <c r="C47">
        <f t="shared" si="0"/>
        <v>100</v>
      </c>
      <c r="D47">
        <f t="shared" si="1"/>
        <v>100</v>
      </c>
      <c r="E47">
        <f t="shared" si="2"/>
        <v>56.397422282861498</v>
      </c>
      <c r="F47">
        <f t="shared" si="3"/>
        <v>86.762220764197195</v>
      </c>
      <c r="G47">
        <f t="shared" si="4"/>
        <v>60.54224717980469</v>
      </c>
      <c r="I47">
        <f t="shared" si="5"/>
        <v>89.804015717776423</v>
      </c>
      <c r="J47">
        <f t="shared" si="6"/>
        <v>54.59317405519937</v>
      </c>
      <c r="K47">
        <f t="shared" si="7"/>
        <v>76.604652484348918</v>
      </c>
      <c r="L47">
        <f t="shared" si="8"/>
        <v>84.004605261121739</v>
      </c>
      <c r="M47">
        <f t="shared" si="9"/>
        <v>61.599951349122449</v>
      </c>
      <c r="N47">
        <f t="shared" si="10"/>
        <v>63.02102995785377</v>
      </c>
      <c r="P47" s="5"/>
      <c r="Q47">
        <f t="shared" si="11"/>
        <v>66.497320788208981</v>
      </c>
      <c r="R47">
        <f t="shared" si="12"/>
        <v>68.579945686816373</v>
      </c>
      <c r="S47">
        <f t="shared" si="13"/>
        <v>63.214545226696906</v>
      </c>
      <c r="U47" s="5"/>
      <c r="V47">
        <f t="shared" si="14"/>
        <v>66.427219729708384</v>
      </c>
      <c r="X47">
        <f t="shared" si="15"/>
        <v>52.491709028447175</v>
      </c>
      <c r="Y47">
        <f t="shared" si="16"/>
        <v>71.653860036735637</v>
      </c>
      <c r="Z47">
        <f t="shared" si="17"/>
        <v>56.392811274277967</v>
      </c>
      <c r="AA47">
        <f t="shared" si="18"/>
        <v>50.598748529888319</v>
      </c>
      <c r="AB47">
        <f t="shared" si="19"/>
        <v>65.947479949995952</v>
      </c>
      <c r="AC47">
        <f t="shared" si="20"/>
        <v>89.98228072045022</v>
      </c>
      <c r="AE47">
        <f t="shared" si="21"/>
        <v>82.000676467738373</v>
      </c>
      <c r="AF47">
        <f t="shared" si="22"/>
        <v>58.773485599895515</v>
      </c>
      <c r="AG47">
        <f t="shared" si="23"/>
        <v>62.203310799383516</v>
      </c>
      <c r="AH47">
        <f t="shared" si="24"/>
        <v>65.853964508868586</v>
      </c>
      <c r="AI47">
        <f t="shared" si="25"/>
        <v>73.263929992754285</v>
      </c>
      <c r="AK47">
        <f t="shared" si="26"/>
        <v>39.20877313740575</v>
      </c>
      <c r="AL47">
        <f t="shared" si="27"/>
        <v>45.311317329443227</v>
      </c>
      <c r="AM47">
        <f t="shared" si="28"/>
        <v>42.593994008256601</v>
      </c>
    </row>
    <row r="48" spans="2:39" x14ac:dyDescent="0.2">
      <c r="B48" s="11">
        <v>0.52275000000000005</v>
      </c>
      <c r="C48">
        <f t="shared" si="0"/>
        <v>95.57183520026723</v>
      </c>
      <c r="D48">
        <f t="shared" si="1"/>
        <v>97.404906275595451</v>
      </c>
      <c r="E48">
        <f t="shared" si="2"/>
        <v>71.240586611654393</v>
      </c>
      <c r="F48">
        <f t="shared" si="3"/>
        <v>93.460885450750425</v>
      </c>
      <c r="G48">
        <f t="shared" si="4"/>
        <v>79.403047288199545</v>
      </c>
      <c r="I48">
        <f t="shared" si="5"/>
        <v>95.186583446211742</v>
      </c>
      <c r="J48">
        <f t="shared" si="6"/>
        <v>66.827406067912392</v>
      </c>
      <c r="K48">
        <f t="shared" si="7"/>
        <v>93.834064328990479</v>
      </c>
      <c r="L48">
        <f t="shared" si="8"/>
        <v>100</v>
      </c>
      <c r="M48">
        <f t="shared" si="9"/>
        <v>83.852477091073055</v>
      </c>
      <c r="N48">
        <f t="shared" si="10"/>
        <v>82.928334187750167</v>
      </c>
      <c r="P48" s="5"/>
      <c r="Q48">
        <f t="shared" si="11"/>
        <v>77.462398659874381</v>
      </c>
      <c r="R48">
        <f t="shared" si="12"/>
        <v>83.596837775875414</v>
      </c>
      <c r="S48">
        <f t="shared" si="13"/>
        <v>81.153151159230021</v>
      </c>
      <c r="U48" s="5"/>
      <c r="V48">
        <f t="shared" si="14"/>
        <v>80.791605043858297</v>
      </c>
      <c r="X48">
        <f t="shared" si="15"/>
        <v>73.691431108004053</v>
      </c>
      <c r="Y48">
        <f t="shared" si="16"/>
        <v>85.697128421195714</v>
      </c>
      <c r="Z48">
        <f t="shared" si="17"/>
        <v>73.433873883106628</v>
      </c>
      <c r="AA48">
        <f t="shared" si="18"/>
        <v>69.946752995077304</v>
      </c>
      <c r="AB48">
        <f t="shared" si="19"/>
        <v>75.267843565533539</v>
      </c>
      <c r="AC48">
        <f t="shared" si="20"/>
        <v>94.255101071085463</v>
      </c>
      <c r="AE48">
        <f t="shared" si="21"/>
        <v>91.938442463874381</v>
      </c>
      <c r="AF48">
        <f t="shared" si="22"/>
        <v>71.928201858803845</v>
      </c>
      <c r="AG48">
        <f t="shared" si="23"/>
        <v>75.227667823672149</v>
      </c>
      <c r="AH48">
        <f t="shared" si="24"/>
        <v>78.258353603713005</v>
      </c>
      <c r="AI48">
        <f t="shared" si="25"/>
        <v>90.677071448954877</v>
      </c>
      <c r="AK48">
        <f t="shared" si="26"/>
        <v>60.770814411286459</v>
      </c>
      <c r="AL48">
        <f t="shared" si="27"/>
        <v>47.252872936910038</v>
      </c>
      <c r="AM48">
        <f t="shared" si="28"/>
        <v>63.247140388819567</v>
      </c>
    </row>
    <row r="49" spans="2:39" x14ac:dyDescent="0.2">
      <c r="B49" s="11">
        <v>0.62729999999999997</v>
      </c>
      <c r="C49">
        <f t="shared" si="0"/>
        <v>92.831271072007894</v>
      </c>
      <c r="D49">
        <f t="shared" si="1"/>
        <v>93.352413030850371</v>
      </c>
      <c r="E49">
        <f t="shared" si="2"/>
        <v>94.037125572822276</v>
      </c>
      <c r="F49">
        <f t="shared" si="3"/>
        <v>97.946171626955831</v>
      </c>
      <c r="G49">
        <f t="shared" si="4"/>
        <v>93.756380665442833</v>
      </c>
      <c r="I49">
        <f t="shared" si="5"/>
        <v>100</v>
      </c>
      <c r="J49">
        <f t="shared" si="6"/>
        <v>85.525919228450874</v>
      </c>
      <c r="K49">
        <f t="shared" si="7"/>
        <v>100</v>
      </c>
      <c r="L49">
        <f t="shared" si="8"/>
        <v>97.269127905203064</v>
      </c>
      <c r="M49">
        <f t="shared" si="9"/>
        <v>93.119994620715957</v>
      </c>
      <c r="N49">
        <f t="shared" si="10"/>
        <v>93.474661713232706</v>
      </c>
      <c r="P49" s="5"/>
      <c r="Q49">
        <f t="shared" si="11"/>
        <v>96.057412687134914</v>
      </c>
      <c r="R49">
        <f t="shared" si="12"/>
        <v>94.261984956403978</v>
      </c>
      <c r="S49">
        <f t="shared" si="13"/>
        <v>94.45771723498801</v>
      </c>
      <c r="U49" s="5"/>
      <c r="V49">
        <f t="shared" si="14"/>
        <v>93.421177071790595</v>
      </c>
      <c r="X49">
        <f t="shared" si="15"/>
        <v>85.884590104874221</v>
      </c>
      <c r="Y49">
        <f t="shared" si="16"/>
        <v>91.67262496169667</v>
      </c>
      <c r="Z49">
        <f t="shared" si="17"/>
        <v>90.45359215715132</v>
      </c>
      <c r="AA49">
        <f t="shared" si="18"/>
        <v>86.412858078634088</v>
      </c>
      <c r="AB49">
        <f t="shared" si="19"/>
        <v>85.691821415240966</v>
      </c>
      <c r="AC49">
        <f t="shared" si="20"/>
        <v>100</v>
      </c>
      <c r="AE49">
        <f t="shared" si="21"/>
        <v>97.630679456841634</v>
      </c>
      <c r="AF49">
        <f t="shared" si="22"/>
        <v>82.319250271242595</v>
      </c>
      <c r="AG49">
        <f t="shared" si="23"/>
        <v>85.379317364996439</v>
      </c>
      <c r="AH49">
        <f t="shared" si="24"/>
        <v>88.440135316796244</v>
      </c>
      <c r="AI49">
        <f t="shared" si="25"/>
        <v>100</v>
      </c>
      <c r="AK49">
        <f t="shared" si="26"/>
        <v>79.418139721312542</v>
      </c>
      <c r="AL49">
        <f t="shared" si="27"/>
        <v>47.625554936337096</v>
      </c>
      <c r="AM49">
        <f t="shared" si="28"/>
        <v>85.67675199555498</v>
      </c>
    </row>
    <row r="50" spans="2:39" x14ac:dyDescent="0.2">
      <c r="B50" s="11">
        <v>0.73185</v>
      </c>
      <c r="C50">
        <f t="shared" si="0"/>
        <v>92.940558891219609</v>
      </c>
      <c r="D50">
        <f t="shared" si="1"/>
        <v>94.246353075785024</v>
      </c>
      <c r="E50">
        <f t="shared" si="2"/>
        <v>99.729609955565962</v>
      </c>
      <c r="F50">
        <f t="shared" si="3"/>
        <v>100</v>
      </c>
      <c r="G50">
        <f t="shared" si="4"/>
        <v>93.952611121199951</v>
      </c>
      <c r="I50">
        <f t="shared" si="5"/>
        <v>93.869634717500858</v>
      </c>
      <c r="J50">
        <f t="shared" si="6"/>
        <v>100</v>
      </c>
      <c r="K50">
        <f t="shared" si="7"/>
        <v>99.082943951692101</v>
      </c>
      <c r="L50">
        <f t="shared" si="8"/>
        <v>99.015218672529954</v>
      </c>
      <c r="M50">
        <f t="shared" si="9"/>
        <v>95.374626589682236</v>
      </c>
      <c r="N50">
        <f t="shared" si="10"/>
        <v>100</v>
      </c>
      <c r="P50" s="5"/>
      <c r="Q50">
        <f t="shared" si="11"/>
        <v>100.30505561447515</v>
      </c>
      <c r="R50">
        <f t="shared" si="12"/>
        <v>97.730549898920771</v>
      </c>
      <c r="S50">
        <f t="shared" si="13"/>
        <v>100</v>
      </c>
      <c r="U50" s="5"/>
      <c r="V50">
        <f t="shared" si="14"/>
        <v>100</v>
      </c>
      <c r="X50">
        <f t="shared" si="15"/>
        <v>92.046585985389868</v>
      </c>
      <c r="Y50">
        <f t="shared" si="16"/>
        <v>96.102277336423811</v>
      </c>
      <c r="Z50">
        <f t="shared" si="17"/>
        <v>100</v>
      </c>
      <c r="AA50">
        <f t="shared" si="18"/>
        <v>97.60676761211154</v>
      </c>
      <c r="AB50">
        <f t="shared" si="19"/>
        <v>93.462247140862516</v>
      </c>
      <c r="AC50">
        <f t="shared" si="20"/>
        <v>99.255488635276137</v>
      </c>
      <c r="AE50">
        <f t="shared" si="21"/>
        <v>100</v>
      </c>
      <c r="AF50">
        <f t="shared" si="22"/>
        <v>90.245870582043281</v>
      </c>
      <c r="AG50">
        <f t="shared" si="23"/>
        <v>91.100543370210119</v>
      </c>
      <c r="AH50">
        <f t="shared" si="24"/>
        <v>95.89915746739122</v>
      </c>
      <c r="AI50">
        <f t="shared" si="25"/>
        <v>97.259523086504259</v>
      </c>
      <c r="AK50">
        <f t="shared" si="26"/>
        <v>92.06648038308326</v>
      </c>
      <c r="AL50">
        <f t="shared" si="27"/>
        <v>49.13486847961606</v>
      </c>
      <c r="AM50">
        <f t="shared" si="28"/>
        <v>95.883458845603741</v>
      </c>
    </row>
    <row r="51" spans="2:39" x14ac:dyDescent="0.2">
      <c r="B51" s="11">
        <v>0.83640000000000003</v>
      </c>
      <c r="C51">
        <f t="shared" si="0"/>
        <v>77.610788160327033</v>
      </c>
      <c r="D51">
        <f t="shared" si="1"/>
        <v>75.929758881295257</v>
      </c>
      <c r="E51">
        <f t="shared" si="2"/>
        <v>100</v>
      </c>
      <c r="F51">
        <f t="shared" si="3"/>
        <v>94.053358323182266</v>
      </c>
      <c r="G51">
        <f t="shared" si="4"/>
        <v>97.209914366177046</v>
      </c>
      <c r="I51">
        <f t="shared" si="5"/>
        <v>81.647438986051498</v>
      </c>
      <c r="J51">
        <f t="shared" si="6"/>
        <v>88.652574570296082</v>
      </c>
      <c r="K51">
        <f t="shared" si="7"/>
        <v>88.955424981562118</v>
      </c>
      <c r="L51">
        <f t="shared" si="8"/>
        <v>90.308286330872278</v>
      </c>
      <c r="M51">
        <f t="shared" si="9"/>
        <v>100</v>
      </c>
      <c r="N51">
        <f t="shared" si="10"/>
        <v>97.668328358619235</v>
      </c>
      <c r="P51" s="5"/>
      <c r="Q51">
        <f t="shared" si="11"/>
        <v>98.724310598788151</v>
      </c>
      <c r="R51">
        <f t="shared" si="12"/>
        <v>98.107792794549681</v>
      </c>
      <c r="S51">
        <f t="shared" si="13"/>
        <v>95.532409021589842</v>
      </c>
      <c r="U51" s="5"/>
      <c r="V51">
        <f t="shared" si="14"/>
        <v>98.953008154172494</v>
      </c>
      <c r="X51">
        <f t="shared" si="15"/>
        <v>100</v>
      </c>
      <c r="Y51">
        <f t="shared" si="16"/>
        <v>100</v>
      </c>
      <c r="Z51">
        <f t="shared" si="17"/>
        <v>99.868139014804839</v>
      </c>
      <c r="AA51">
        <f t="shared" si="18"/>
        <v>100</v>
      </c>
      <c r="AB51">
        <f t="shared" si="19"/>
        <v>96.080300735249111</v>
      </c>
      <c r="AC51">
        <f t="shared" si="20"/>
        <v>94.754997886971196</v>
      </c>
      <c r="AE51">
        <f t="shared" si="21"/>
        <v>99.760858887853104</v>
      </c>
      <c r="AF51">
        <f t="shared" si="22"/>
        <v>97.99338672404896</v>
      </c>
      <c r="AG51">
        <f t="shared" si="23"/>
        <v>95.002918580355853</v>
      </c>
      <c r="AH51">
        <f t="shared" si="24"/>
        <v>99.703186430301415</v>
      </c>
      <c r="AI51">
        <f t="shared" si="25"/>
        <v>95.115116557694961</v>
      </c>
      <c r="AK51">
        <f t="shared" si="26"/>
        <v>96.451851172146689</v>
      </c>
      <c r="AL51">
        <f t="shared" si="27"/>
        <v>54.224529575294653</v>
      </c>
      <c r="AM51">
        <f t="shared" si="28"/>
        <v>99.29499308039756</v>
      </c>
    </row>
    <row r="52" spans="2:39" x14ac:dyDescent="0.2">
      <c r="B52" s="11">
        <v>0.94094999999999995</v>
      </c>
      <c r="C52">
        <f t="shared" si="0"/>
        <v>61.391162990830935</v>
      </c>
      <c r="D52">
        <f t="shared" si="1"/>
        <v>58.42570674327866</v>
      </c>
      <c r="E52">
        <f t="shared" si="2"/>
        <v>93.462592509846871</v>
      </c>
      <c r="F52">
        <f t="shared" si="3"/>
        <v>80.275788131837061</v>
      </c>
      <c r="G52">
        <f t="shared" si="4"/>
        <v>100</v>
      </c>
      <c r="I52">
        <f t="shared" si="5"/>
        <v>72.2663971261331</v>
      </c>
      <c r="J52">
        <f t="shared" si="6"/>
        <v>67.219893327488251</v>
      </c>
      <c r="K52">
        <f t="shared" si="7"/>
        <v>69.91327293473995</v>
      </c>
      <c r="L52">
        <f t="shared" si="8"/>
        <v>79.140545795952804</v>
      </c>
      <c r="M52">
        <f t="shared" si="9"/>
        <v>86.366847393469897</v>
      </c>
      <c r="N52">
        <f t="shared" si="10"/>
        <v>89.349363400584991</v>
      </c>
      <c r="P52" s="5"/>
      <c r="Q52">
        <f t="shared" si="11"/>
        <v>100</v>
      </c>
      <c r="R52">
        <f t="shared" si="12"/>
        <v>100</v>
      </c>
      <c r="S52">
        <f t="shared" si="13"/>
        <v>89.758517745956766</v>
      </c>
      <c r="U52" s="5"/>
      <c r="V52">
        <f t="shared" si="14"/>
        <v>94.587496107449482</v>
      </c>
      <c r="X52">
        <f t="shared" si="15"/>
        <v>97.056370028767773</v>
      </c>
      <c r="Y52">
        <f t="shared" si="16"/>
        <v>101.58535758957051</v>
      </c>
      <c r="Z52">
        <f t="shared" si="17"/>
        <v>91.440902487790083</v>
      </c>
      <c r="AA52">
        <f t="shared" si="18"/>
        <v>92.262260985064259</v>
      </c>
      <c r="AB52">
        <f t="shared" si="19"/>
        <v>99.463917892246414</v>
      </c>
      <c r="AC52">
        <f t="shared" si="20"/>
        <v>88.91974493729721</v>
      </c>
      <c r="AE52">
        <f t="shared" si="21"/>
        <v>95.32135944313751</v>
      </c>
      <c r="AF52">
        <f t="shared" si="22"/>
        <v>100</v>
      </c>
      <c r="AG52">
        <f t="shared" si="23"/>
        <v>100</v>
      </c>
      <c r="AH52">
        <f t="shared" si="24"/>
        <v>100</v>
      </c>
      <c r="AI52">
        <f t="shared" si="25"/>
        <v>95.359738170522007</v>
      </c>
      <c r="AK52">
        <f t="shared" si="26"/>
        <v>100</v>
      </c>
      <c r="AL52">
        <f t="shared" si="27"/>
        <v>71.510786360097782</v>
      </c>
      <c r="AM52">
        <f t="shared" si="28"/>
        <v>100</v>
      </c>
    </row>
    <row r="53" spans="2:39" x14ac:dyDescent="0.2">
      <c r="B53" s="11">
        <v>1.0455000000000001</v>
      </c>
      <c r="C53">
        <f t="shared" si="0"/>
        <v>50.83357395407824</v>
      </c>
      <c r="D53">
        <f t="shared" si="1"/>
        <v>48.925096596677704</v>
      </c>
      <c r="E53">
        <f t="shared" si="2"/>
        <v>80.968180255917318</v>
      </c>
      <c r="F53">
        <f t="shared" si="3"/>
        <v>65.568024460759005</v>
      </c>
      <c r="G53">
        <f t="shared" si="4"/>
        <v>87.934884985712017</v>
      </c>
      <c r="I53">
        <f t="shared" si="5"/>
        <v>66.371177496987912</v>
      </c>
      <c r="J53">
        <f t="shared" si="6"/>
        <v>49.284663999853876</v>
      </c>
      <c r="K53">
        <f t="shared" si="7"/>
        <v>54.127102238778015</v>
      </c>
      <c r="L53">
        <f t="shared" si="8"/>
        <v>74.241663907017568</v>
      </c>
      <c r="M53">
        <f t="shared" si="9"/>
        <v>79.351133753326195</v>
      </c>
      <c r="N53">
        <f t="shared" si="10"/>
        <v>79.536564823005975</v>
      </c>
      <c r="P53" s="5"/>
      <c r="Q53">
        <f t="shared" si="11"/>
        <v>82.134329754456715</v>
      </c>
      <c r="R53">
        <f t="shared" si="12"/>
        <v>95.310925752528547</v>
      </c>
      <c r="S53">
        <f t="shared" si="13"/>
        <v>82.977241880437759</v>
      </c>
      <c r="U53" s="5"/>
      <c r="V53">
        <f t="shared" si="14"/>
        <v>78.758163266211412</v>
      </c>
      <c r="X53">
        <f t="shared" si="15"/>
        <v>89.929490554243259</v>
      </c>
      <c r="Y53">
        <f t="shared" si="16"/>
        <v>93.685754877290066</v>
      </c>
      <c r="Z53">
        <f t="shared" si="17"/>
        <v>76.426068367753643</v>
      </c>
      <c r="AA53">
        <f t="shared" si="18"/>
        <v>80.220771670500667</v>
      </c>
      <c r="AB53">
        <f t="shared" si="19"/>
        <v>100</v>
      </c>
      <c r="AC53">
        <f t="shared" si="20"/>
        <v>73.654872258510068</v>
      </c>
      <c r="AE53">
        <f t="shared" si="21"/>
        <v>87.028229934262853</v>
      </c>
      <c r="AF53">
        <f t="shared" si="22"/>
        <v>96.199694035766512</v>
      </c>
      <c r="AG53">
        <f t="shared" si="23"/>
        <v>99.558647560082719</v>
      </c>
      <c r="AH53">
        <f t="shared" si="24"/>
        <v>95.530079892260943</v>
      </c>
      <c r="AI53">
        <f t="shared" si="25"/>
        <v>84.042521555581857</v>
      </c>
      <c r="AK53">
        <f t="shared" si="26"/>
        <v>94.246156433647684</v>
      </c>
      <c r="AL53">
        <f t="shared" si="27"/>
        <v>84.328177035818584</v>
      </c>
      <c r="AM53">
        <f t="shared" si="28"/>
        <v>97.395013594579666</v>
      </c>
    </row>
    <row r="54" spans="2:39" x14ac:dyDescent="0.2">
      <c r="B54" s="11">
        <v>1.15005</v>
      </c>
      <c r="C54">
        <f t="shared" si="0"/>
        <v>39.842973732707151</v>
      </c>
      <c r="D54">
        <f t="shared" si="1"/>
        <v>37.962841107811059</v>
      </c>
      <c r="E54">
        <f t="shared" si="2"/>
        <v>73.039585434059205</v>
      </c>
      <c r="F54">
        <f t="shared" si="3"/>
        <v>53.942763197763973</v>
      </c>
      <c r="G54">
        <f t="shared" si="4"/>
        <v>70.157022001710615</v>
      </c>
      <c r="I54">
        <f t="shared" si="5"/>
        <v>56.891497552344994</v>
      </c>
      <c r="J54">
        <f t="shared" si="6"/>
        <v>34.208038796646392</v>
      </c>
      <c r="K54">
        <f t="shared" si="7"/>
        <v>38.380669265609825</v>
      </c>
      <c r="L54">
        <f t="shared" si="8"/>
        <v>64.14216179339904</v>
      </c>
      <c r="M54">
        <f t="shared" si="9"/>
        <v>70.120796569124295</v>
      </c>
      <c r="N54">
        <f t="shared" si="10"/>
        <v>64.285217912259114</v>
      </c>
      <c r="P54" s="5"/>
      <c r="Q54">
        <f t="shared" si="11"/>
        <v>71.468892408044908</v>
      </c>
      <c r="R54">
        <f t="shared" si="12"/>
        <v>86.702778661107999</v>
      </c>
      <c r="S54">
        <f t="shared" si="13"/>
        <v>72.840333382853643</v>
      </c>
      <c r="U54" s="5"/>
      <c r="V54">
        <f t="shared" si="14"/>
        <v>69.95399914652225</v>
      </c>
      <c r="X54">
        <f t="shared" si="15"/>
        <v>86.166928110602043</v>
      </c>
      <c r="Y54">
        <f t="shared" si="16"/>
        <v>81.600080291277152</v>
      </c>
      <c r="Z54">
        <f t="shared" si="17"/>
        <v>63.968258585460077</v>
      </c>
      <c r="AA54">
        <f t="shared" si="18"/>
        <v>69.098292348158751</v>
      </c>
      <c r="AB54">
        <f t="shared" si="19"/>
        <v>98.36272289028139</v>
      </c>
      <c r="AC54">
        <f t="shared" si="20"/>
        <v>65.739392079784778</v>
      </c>
      <c r="AE54">
        <f t="shared" si="21"/>
        <v>74.352684371513405</v>
      </c>
      <c r="AF54">
        <f t="shared" si="22"/>
        <v>85.988396377569686</v>
      </c>
      <c r="AG54">
        <f t="shared" si="23"/>
        <v>93.571104410953083</v>
      </c>
      <c r="AH54">
        <f t="shared" si="24"/>
        <v>84.656723260658168</v>
      </c>
      <c r="AI54">
        <f t="shared" si="25"/>
        <v>72.66528614866931</v>
      </c>
      <c r="AK54">
        <f t="shared" si="26"/>
        <v>91.254486486693693</v>
      </c>
      <c r="AL54">
        <f t="shared" si="27"/>
        <v>93.234106121576986</v>
      </c>
      <c r="AM54">
        <f t="shared" si="28"/>
        <v>91.751667957505603</v>
      </c>
    </row>
    <row r="55" spans="2:39" x14ac:dyDescent="0.2">
      <c r="B55" s="11">
        <v>1.2545999999999999</v>
      </c>
      <c r="C55">
        <f t="shared" si="0"/>
        <v>33.134927374997524</v>
      </c>
      <c r="D55">
        <f t="shared" si="1"/>
        <v>31.407427380375236</v>
      </c>
      <c r="E55">
        <f t="shared" si="2"/>
        <v>57.64484623313146</v>
      </c>
      <c r="F55">
        <f t="shared" si="3"/>
        <v>41.343439973057286</v>
      </c>
      <c r="G55">
        <f t="shared" si="4"/>
        <v>59.6174564656312</v>
      </c>
      <c r="I55">
        <f t="shared" si="5"/>
        <v>44.270535600918848</v>
      </c>
      <c r="J55">
        <f t="shared" si="6"/>
        <v>28.164785285038452</v>
      </c>
      <c r="K55">
        <f t="shared" si="7"/>
        <v>26.067616720810179</v>
      </c>
      <c r="L55">
        <f t="shared" si="8"/>
        <v>61.809227411738021</v>
      </c>
      <c r="M55">
        <f t="shared" si="9"/>
        <v>65.067443762255422</v>
      </c>
      <c r="N55">
        <f t="shared" si="10"/>
        <v>53.776102798226901</v>
      </c>
      <c r="P55" s="5"/>
      <c r="Q55">
        <f t="shared" si="11"/>
        <v>62.592706159823251</v>
      </c>
      <c r="R55">
        <f t="shared" si="12"/>
        <v>77.648593303347866</v>
      </c>
      <c r="S55">
        <f t="shared" si="13"/>
        <v>61.139239994623495</v>
      </c>
      <c r="U55" s="5"/>
      <c r="V55">
        <f t="shared" si="14"/>
        <v>63.320844641321983</v>
      </c>
      <c r="X55">
        <f t="shared" si="15"/>
        <v>74.415053595113235</v>
      </c>
      <c r="Y55">
        <f t="shared" si="16"/>
        <v>71.223203230775582</v>
      </c>
      <c r="Z55">
        <f t="shared" si="17"/>
        <v>55.822486025528825</v>
      </c>
      <c r="AA55">
        <f t="shared" si="18"/>
        <v>57.017083992425633</v>
      </c>
      <c r="AB55">
        <f t="shared" si="19"/>
        <v>91.756910610851193</v>
      </c>
      <c r="AC55">
        <f t="shared" si="20"/>
        <v>57.221363247892157</v>
      </c>
      <c r="AE55">
        <f t="shared" si="21"/>
        <v>61.377997167162846</v>
      </c>
      <c r="AF55">
        <f t="shared" si="22"/>
        <v>74.83993777261658</v>
      </c>
      <c r="AG55">
        <f t="shared" si="23"/>
        <v>85.083589095696027</v>
      </c>
      <c r="AH55">
        <f t="shared" si="24"/>
        <v>69.111296003220431</v>
      </c>
      <c r="AI55">
        <f t="shared" si="25"/>
        <v>59.905416788905988</v>
      </c>
      <c r="AK55">
        <f t="shared" si="26"/>
        <v>75.531364617890659</v>
      </c>
      <c r="AL55">
        <f t="shared" si="27"/>
        <v>100</v>
      </c>
      <c r="AM55">
        <f t="shared" si="28"/>
        <v>83.27038407298356</v>
      </c>
    </row>
    <row r="56" spans="2:39" x14ac:dyDescent="0.2">
      <c r="B56" s="11">
        <v>1.3591500000000001</v>
      </c>
      <c r="C56">
        <f t="shared" si="0"/>
        <v>29.058175019037346</v>
      </c>
      <c r="D56">
        <f t="shared" si="1"/>
        <v>27.431680327161722</v>
      </c>
      <c r="E56">
        <f t="shared" si="2"/>
        <v>51.420892262087314</v>
      </c>
      <c r="F56">
        <f t="shared" si="3"/>
        <v>33.031249658497138</v>
      </c>
      <c r="G56">
        <f t="shared" si="4"/>
        <v>54.71708188234453</v>
      </c>
      <c r="I56">
        <f t="shared" si="5"/>
        <v>34.403733055069331</v>
      </c>
      <c r="J56">
        <f t="shared" si="6"/>
        <v>31.690549253840395</v>
      </c>
      <c r="K56">
        <f t="shared" si="7"/>
        <v>21.503131867882985</v>
      </c>
      <c r="L56">
        <f t="shared" si="8"/>
        <v>56.691445294175644</v>
      </c>
      <c r="M56">
        <f t="shared" si="9"/>
        <v>67.296583462459211</v>
      </c>
      <c r="N56">
        <f t="shared" si="10"/>
        <v>40.060599583534412</v>
      </c>
      <c r="P56" s="5"/>
      <c r="Q56">
        <f t="shared" si="11"/>
        <v>49.916753481332357</v>
      </c>
      <c r="R56">
        <f t="shared" si="12"/>
        <v>67.239752649824595</v>
      </c>
      <c r="S56">
        <f t="shared" si="13"/>
        <v>51.831392440370983</v>
      </c>
      <c r="U56" s="5"/>
      <c r="V56">
        <f t="shared" si="14"/>
        <v>53.175070287707172</v>
      </c>
      <c r="X56">
        <f t="shared" si="15"/>
        <v>59.677710930572424</v>
      </c>
      <c r="Y56">
        <f t="shared" si="16"/>
        <v>62.587801297265209</v>
      </c>
      <c r="Z56">
        <f t="shared" si="17"/>
        <v>53.167119784291216</v>
      </c>
      <c r="AA56">
        <f t="shared" si="18"/>
        <v>44.634405978783413</v>
      </c>
      <c r="AB56">
        <f t="shared" si="19"/>
        <v>82.437978785802173</v>
      </c>
      <c r="AC56">
        <f t="shared" si="20"/>
        <v>49.386168183341923</v>
      </c>
      <c r="AE56">
        <f t="shared" si="21"/>
        <v>52.225249877981362</v>
      </c>
      <c r="AF56">
        <f t="shared" si="22"/>
        <v>63.532257501361066</v>
      </c>
      <c r="AG56">
        <f t="shared" si="23"/>
        <v>73.181613102808782</v>
      </c>
      <c r="AH56">
        <f t="shared" si="24"/>
        <v>52.194075679423179</v>
      </c>
      <c r="AI56">
        <f t="shared" si="25"/>
        <v>46.087398112453315</v>
      </c>
      <c r="AK56">
        <f t="shared" si="26"/>
        <v>64.778482976327069</v>
      </c>
      <c r="AL56">
        <f t="shared" si="27"/>
        <v>96.246771806725434</v>
      </c>
      <c r="AM56">
        <f t="shared" si="28"/>
        <v>67.772420184238527</v>
      </c>
    </row>
    <row r="57" spans="2:39" x14ac:dyDescent="0.2">
      <c r="B57" s="11">
        <v>1.4637</v>
      </c>
      <c r="C57">
        <f t="shared" si="0"/>
        <v>23.146282551032833</v>
      </c>
      <c r="D57">
        <f t="shared" si="1"/>
        <v>21.452987925288415</v>
      </c>
      <c r="E57">
        <f t="shared" si="2"/>
        <v>46.151659765394662</v>
      </c>
      <c r="F57">
        <f t="shared" si="3"/>
        <v>26.193556939118185</v>
      </c>
      <c r="G57">
        <f t="shared" si="4"/>
        <v>43.063058146504311</v>
      </c>
      <c r="I57">
        <f t="shared" si="5"/>
        <v>26.634777936784023</v>
      </c>
      <c r="J57">
        <f t="shared" si="6"/>
        <v>28.636500630171518</v>
      </c>
      <c r="K57">
        <f t="shared" si="7"/>
        <v>19.128792636208768</v>
      </c>
      <c r="L57">
        <f t="shared" si="8"/>
        <v>45.121610992496549</v>
      </c>
      <c r="M57">
        <f t="shared" si="9"/>
        <v>56.809461606843549</v>
      </c>
      <c r="N57">
        <f t="shared" si="10"/>
        <v>30.994579730321124</v>
      </c>
      <c r="P57" s="5"/>
      <c r="Q57">
        <f t="shared" si="11"/>
        <v>42.385663660258309</v>
      </c>
      <c r="R57">
        <f t="shared" si="12"/>
        <v>57.162931864256329</v>
      </c>
      <c r="S57">
        <f t="shared" si="13"/>
        <v>44.532275619938694</v>
      </c>
      <c r="U57" s="5"/>
      <c r="V57">
        <f t="shared" si="14"/>
        <v>43.524987290988889</v>
      </c>
      <c r="X57">
        <f t="shared" si="15"/>
        <v>48.836326089031047</v>
      </c>
      <c r="Y57">
        <f t="shared" si="16"/>
        <v>56.223453153181104</v>
      </c>
      <c r="Z57">
        <f t="shared" si="17"/>
        <v>49.448774848668087</v>
      </c>
      <c r="AA57">
        <f t="shared" si="18"/>
        <v>34.928919465907029</v>
      </c>
      <c r="AB57">
        <f t="shared" si="19"/>
        <v>73.976566033189897</v>
      </c>
      <c r="AC57">
        <f t="shared" si="20"/>
        <v>45.419163147447044</v>
      </c>
      <c r="AE57">
        <f t="shared" si="21"/>
        <v>44.958708995247505</v>
      </c>
      <c r="AF57">
        <f t="shared" si="22"/>
        <v>54.151854471720299</v>
      </c>
      <c r="AG57">
        <f t="shared" si="23"/>
        <v>60.134233489609478</v>
      </c>
      <c r="AH57">
        <f t="shared" si="24"/>
        <v>38.786621654251682</v>
      </c>
      <c r="AI57">
        <f t="shared" si="25"/>
        <v>36.20931718115839</v>
      </c>
      <c r="AK57">
        <f t="shared" si="26"/>
        <v>54.626738442467669</v>
      </c>
      <c r="AL57">
        <f t="shared" si="27"/>
        <v>94.33359354895444</v>
      </c>
      <c r="AM57">
        <f t="shared" si="28"/>
        <v>51.924341865268453</v>
      </c>
    </row>
    <row r="58" spans="2:39" x14ac:dyDescent="0.2">
      <c r="B58" s="11">
        <v>1.5682499999999999</v>
      </c>
      <c r="C58">
        <f t="shared" si="0"/>
        <v>19.548383170135853</v>
      </c>
      <c r="D58">
        <f t="shared" si="1"/>
        <v>18.259656200067187</v>
      </c>
      <c r="E58">
        <f t="shared" si="2"/>
        <v>40.918483772452909</v>
      </c>
      <c r="F58">
        <f t="shared" si="3"/>
        <v>20.574956702759174</v>
      </c>
      <c r="G58">
        <f t="shared" si="4"/>
        <v>33.145775093834004</v>
      </c>
      <c r="I58">
        <f t="shared" si="5"/>
        <v>19.251171153987968</v>
      </c>
      <c r="J58">
        <f t="shared" si="6"/>
        <v>21.281074762087421</v>
      </c>
      <c r="K58">
        <f t="shared" si="7"/>
        <v>16.16147598667942</v>
      </c>
      <c r="L58">
        <f t="shared" si="8"/>
        <v>37.272576545444011</v>
      </c>
      <c r="M58">
        <f t="shared" si="9"/>
        <v>48.581164397446017</v>
      </c>
      <c r="N58">
        <f t="shared" si="10"/>
        <v>22.822890886709978</v>
      </c>
      <c r="P58" s="5"/>
      <c r="Q58">
        <f t="shared" si="11"/>
        <v>31.894037265872832</v>
      </c>
      <c r="R58">
        <f t="shared" si="12"/>
        <v>49.310779421800035</v>
      </c>
      <c r="S58">
        <f t="shared" si="13"/>
        <v>34.245189202955451</v>
      </c>
      <c r="U58" s="5"/>
      <c r="V58">
        <f t="shared" si="14"/>
        <v>34.637444960888182</v>
      </c>
      <c r="X58">
        <f t="shared" si="15"/>
        <v>38.732266756447551</v>
      </c>
      <c r="Y58">
        <f t="shared" si="16"/>
        <v>49.398655081594235</v>
      </c>
      <c r="Z58">
        <f t="shared" si="17"/>
        <v>41.443454946597747</v>
      </c>
      <c r="AA58">
        <f t="shared" si="18"/>
        <v>27.986175211154219</v>
      </c>
      <c r="AB58">
        <f t="shared" si="19"/>
        <v>68.336891414984223</v>
      </c>
      <c r="AC58">
        <f t="shared" si="20"/>
        <v>36.996422987668581</v>
      </c>
      <c r="AE58">
        <f t="shared" si="21"/>
        <v>39.424601476457667</v>
      </c>
      <c r="AF58">
        <f t="shared" si="22"/>
        <v>45.726393488625916</v>
      </c>
      <c r="AG58">
        <f t="shared" si="23"/>
        <v>49.341967488976465</v>
      </c>
      <c r="AH58">
        <f t="shared" si="24"/>
        <v>30.259049686395883</v>
      </c>
      <c r="AI58">
        <f t="shared" si="25"/>
        <v>25.993283842849703</v>
      </c>
      <c r="AK58">
        <f t="shared" si="26"/>
        <v>49.060368387246243</v>
      </c>
      <c r="AL58">
        <f t="shared" si="27"/>
        <v>87.636053476737857</v>
      </c>
      <c r="AM58">
        <f t="shared" si="28"/>
        <v>39.975617592756571</v>
      </c>
    </row>
    <row r="59" spans="2:39" x14ac:dyDescent="0.2">
      <c r="B59" s="11">
        <v>1.6728000000000001</v>
      </c>
      <c r="C59">
        <f t="shared" si="0"/>
        <v>17.10151789227551</v>
      </c>
      <c r="D59">
        <f t="shared" si="1"/>
        <v>15.527934970923733</v>
      </c>
      <c r="E59">
        <f t="shared" si="2"/>
        <v>38.93160753020949</v>
      </c>
      <c r="F59">
        <f t="shared" si="3"/>
        <v>16.526311651289991</v>
      </c>
      <c r="G59">
        <f t="shared" si="4"/>
        <v>26.956306143975102</v>
      </c>
      <c r="I59">
        <f t="shared" si="5"/>
        <v>15.148458911609961</v>
      </c>
      <c r="J59">
        <f t="shared" si="6"/>
        <v>19.793093685498746</v>
      </c>
      <c r="K59">
        <f t="shared" si="7"/>
        <v>13.943699264913899</v>
      </c>
      <c r="L59">
        <f t="shared" si="8"/>
        <v>26.933234767068669</v>
      </c>
      <c r="M59">
        <f t="shared" si="9"/>
        <v>37.378973525814132</v>
      </c>
      <c r="N59">
        <f t="shared" si="10"/>
        <v>19.479900994690198</v>
      </c>
      <c r="P59" s="5"/>
      <c r="Q59">
        <f t="shared" si="11"/>
        <v>24.385806497905886</v>
      </c>
      <c r="R59">
        <f t="shared" si="12"/>
        <v>40.65783633790555</v>
      </c>
      <c r="S59">
        <f t="shared" si="13"/>
        <v>24.528723295667579</v>
      </c>
      <c r="U59" s="5"/>
      <c r="V59">
        <f t="shared" si="14"/>
        <v>28.439830262617406</v>
      </c>
      <c r="X59">
        <f t="shared" si="15"/>
        <v>31.694456923939651</v>
      </c>
      <c r="Y59">
        <f t="shared" si="16"/>
        <v>41.032418590986872</v>
      </c>
      <c r="Z59">
        <f t="shared" si="17"/>
        <v>31.661835616644186</v>
      </c>
      <c r="AA59">
        <f t="shared" si="18"/>
        <v>22.492882337145261</v>
      </c>
      <c r="AB59">
        <f t="shared" si="19"/>
        <v>65.429171793134927</v>
      </c>
      <c r="AC59">
        <f t="shared" si="20"/>
        <v>32.014288088938159</v>
      </c>
      <c r="AE59">
        <f t="shared" si="21"/>
        <v>34.600065436430924</v>
      </c>
      <c r="AF59">
        <f t="shared" si="22"/>
        <v>35.248088370126204</v>
      </c>
      <c r="AG59">
        <f t="shared" si="23"/>
        <v>39.131455934208148</v>
      </c>
      <c r="AH59">
        <f t="shared" si="24"/>
        <v>25.364456243061451</v>
      </c>
      <c r="AI59">
        <f t="shared" si="25"/>
        <v>18.343103900849755</v>
      </c>
      <c r="AK59">
        <f t="shared" si="26"/>
        <v>40.902024306629521</v>
      </c>
      <c r="AL59">
        <f t="shared" si="27"/>
        <v>76.16405129286882</v>
      </c>
      <c r="AM59">
        <f t="shared" si="28"/>
        <v>29.897632228495368</v>
      </c>
    </row>
    <row r="60" spans="2:39" x14ac:dyDescent="0.2">
      <c r="B60" s="11">
        <v>1.77735</v>
      </c>
      <c r="C60">
        <f t="shared" si="0"/>
        <v>13.269632529660043</v>
      </c>
      <c r="D60">
        <f t="shared" si="1"/>
        <v>11.861236390110856</v>
      </c>
      <c r="E60">
        <f t="shared" si="2"/>
        <v>33.437448375394759</v>
      </c>
      <c r="F60">
        <f t="shared" si="3"/>
        <v>13.484370913053406</v>
      </c>
      <c r="G60">
        <f t="shared" si="4"/>
        <v>22.951976935982106</v>
      </c>
      <c r="I60">
        <f t="shared" si="5"/>
        <v>13.221883571574711</v>
      </c>
      <c r="J60">
        <f t="shared" si="6"/>
        <v>22.147332273914554</v>
      </c>
      <c r="K60">
        <f t="shared" si="7"/>
        <v>11.78970879455515</v>
      </c>
      <c r="L60">
        <f t="shared" si="8"/>
        <v>20.874495581098092</v>
      </c>
      <c r="M60">
        <f t="shared" si="9"/>
        <v>27.012341699240665</v>
      </c>
      <c r="N60">
        <f t="shared" si="10"/>
        <v>15.959570905057996</v>
      </c>
      <c r="P60" s="5"/>
      <c r="Q60">
        <f t="shared" si="11"/>
        <v>21.252154719325699</v>
      </c>
      <c r="R60">
        <f t="shared" si="12"/>
        <v>35.8600104595155</v>
      </c>
      <c r="S60">
        <f t="shared" si="13"/>
        <v>18.294773181821398</v>
      </c>
      <c r="U60" s="5"/>
      <c r="V60">
        <f t="shared" si="14"/>
        <v>24.850219979009058</v>
      </c>
      <c r="X60">
        <f t="shared" si="15"/>
        <v>28.46295627149139</v>
      </c>
      <c r="Y60">
        <f t="shared" si="16"/>
        <v>33.161640921366114</v>
      </c>
      <c r="Z60">
        <f t="shared" si="17"/>
        <v>23.325813372302797</v>
      </c>
      <c r="AA60">
        <f t="shared" si="18"/>
        <v>17.80248532290673</v>
      </c>
      <c r="AB60">
        <f t="shared" si="19"/>
        <v>59.514963691768095</v>
      </c>
      <c r="AC60">
        <f t="shared" si="20"/>
        <v>26.17395632955531</v>
      </c>
      <c r="AE60">
        <f t="shared" si="21"/>
        <v>30.818425726952231</v>
      </c>
      <c r="AF60">
        <f t="shared" si="22"/>
        <v>28.248736248744009</v>
      </c>
      <c r="AG60">
        <f t="shared" si="23"/>
        <v>30.96436150951839</v>
      </c>
      <c r="AH60">
        <f t="shared" si="24"/>
        <v>19.596579550334784</v>
      </c>
      <c r="AI60">
        <f t="shared" si="25"/>
        <v>14.863186320176094</v>
      </c>
      <c r="AK60">
        <f t="shared" si="26"/>
        <v>32.106078621958289</v>
      </c>
      <c r="AL60">
        <f t="shared" si="27"/>
        <v>68.231718863546504</v>
      </c>
      <c r="AM60">
        <f t="shared" si="28"/>
        <v>24.498282330651421</v>
      </c>
    </row>
    <row r="61" spans="2:39" x14ac:dyDescent="0.2">
      <c r="B61" s="11">
        <v>1.8818999999999999</v>
      </c>
      <c r="C61">
        <f t="shared" si="0"/>
        <v>10.427246902361762</v>
      </c>
      <c r="D61">
        <f t="shared" si="1"/>
        <v>9.4957891934190091</v>
      </c>
      <c r="E61">
        <f t="shared" si="2"/>
        <v>32.029750808211205</v>
      </c>
      <c r="F61">
        <f t="shared" si="3"/>
        <v>10.730662138746743</v>
      </c>
      <c r="G61">
        <f t="shared" si="4"/>
        <v>20.222510564264887</v>
      </c>
      <c r="I61">
        <f t="shared" si="5"/>
        <v>11.733385526316518</v>
      </c>
      <c r="J61">
        <f t="shared" si="6"/>
        <v>22.799194476409667</v>
      </c>
      <c r="K61">
        <f t="shared" si="7"/>
        <v>11.003025420200682</v>
      </c>
      <c r="L61">
        <f t="shared" si="8"/>
        <v>18.764025022979883</v>
      </c>
      <c r="M61">
        <f t="shared" si="9"/>
        <v>23.168526837584185</v>
      </c>
      <c r="N61">
        <f t="shared" si="10"/>
        <v>12.821814462795745</v>
      </c>
      <c r="P61" s="5"/>
      <c r="Q61">
        <f t="shared" si="11"/>
        <v>17.22191169749803</v>
      </c>
      <c r="R61">
        <f t="shared" si="12"/>
        <v>31.600177760519227</v>
      </c>
      <c r="S61">
        <f t="shared" si="13"/>
        <v>16.048218633178806</v>
      </c>
      <c r="U61" s="5"/>
      <c r="V61">
        <f t="shared" si="14"/>
        <v>19.943734346623749</v>
      </c>
      <c r="X61">
        <f t="shared" si="15"/>
        <v>25.542690059733598</v>
      </c>
      <c r="Y61">
        <f t="shared" si="16"/>
        <v>27.162930244384604</v>
      </c>
      <c r="Z61">
        <f t="shared" si="17"/>
        <v>18.191075332595013</v>
      </c>
      <c r="AA61">
        <f t="shared" si="18"/>
        <v>14.209006506128425</v>
      </c>
      <c r="AB61">
        <f t="shared" si="19"/>
        <v>52.20641382892375</v>
      </c>
      <c r="AC61">
        <f t="shared" si="20"/>
        <v>21.302900987274032</v>
      </c>
      <c r="AE61">
        <f t="shared" si="21"/>
        <v>26.65615725715978</v>
      </c>
      <c r="AF61">
        <f t="shared" si="22"/>
        <v>23.457538087115751</v>
      </c>
      <c r="AG61">
        <f t="shared" si="23"/>
        <v>25.318684587085823</v>
      </c>
      <c r="AH61">
        <f t="shared" si="24"/>
        <v>15.437136081019553</v>
      </c>
      <c r="AI61">
        <f t="shared" si="25"/>
        <v>13.895965902234849</v>
      </c>
      <c r="AK61">
        <f t="shared" si="26"/>
        <v>24.908653082483792</v>
      </c>
      <c r="AL61">
        <f t="shared" si="27"/>
        <v>57.123901658995969</v>
      </c>
      <c r="AM61">
        <f t="shared" si="28"/>
        <v>22.743418509628931</v>
      </c>
    </row>
    <row r="62" spans="2:39" x14ac:dyDescent="0.2">
      <c r="B62" s="11">
        <v>1.9864599999999999</v>
      </c>
      <c r="C62">
        <f t="shared" si="0"/>
        <v>8.6548274183092584</v>
      </c>
      <c r="D62">
        <f t="shared" si="1"/>
        <v>8.1660349808362866</v>
      </c>
      <c r="E62">
        <f t="shared" si="2"/>
        <v>26.23830139458962</v>
      </c>
      <c r="F62">
        <f t="shared" si="3"/>
        <v>8.660384859001363</v>
      </c>
      <c r="G62">
        <f t="shared" si="4"/>
        <v>17.876519245263136</v>
      </c>
      <c r="I62">
        <f t="shared" si="5"/>
        <v>9.7296850733797484</v>
      </c>
      <c r="J62">
        <f t="shared" si="6"/>
        <v>25.157771202075001</v>
      </c>
      <c r="K62">
        <f t="shared" si="7"/>
        <v>10.938703841958342</v>
      </c>
      <c r="L62">
        <f t="shared" si="8"/>
        <v>14.909904273705314</v>
      </c>
      <c r="M62">
        <f t="shared" si="9"/>
        <v>18.122353001670149</v>
      </c>
      <c r="N62">
        <f t="shared" si="10"/>
        <v>10.382095807637137</v>
      </c>
      <c r="P62" s="5"/>
      <c r="Q62">
        <f t="shared" si="11"/>
        <v>14.885040841172916</v>
      </c>
      <c r="R62">
        <f t="shared" si="12"/>
        <v>26.930291628031846</v>
      </c>
      <c r="S62">
        <f t="shared" si="13"/>
        <v>15.103846111089215</v>
      </c>
      <c r="U62" s="5"/>
      <c r="V62">
        <f t="shared" si="14"/>
        <v>17.240658544137307</v>
      </c>
      <c r="X62">
        <f t="shared" si="15"/>
        <v>22.569037818410298</v>
      </c>
      <c r="Y62">
        <f t="shared" si="16"/>
        <v>22.129927644994016</v>
      </c>
      <c r="Z62">
        <f t="shared" si="17"/>
        <v>15.900662541251103</v>
      </c>
      <c r="AA62">
        <f t="shared" si="18"/>
        <v>12.04768206829433</v>
      </c>
      <c r="AB62">
        <f t="shared" si="19"/>
        <v>44.193077441104037</v>
      </c>
      <c r="AC62">
        <f t="shared" si="20"/>
        <v>19.353303405319728</v>
      </c>
      <c r="AE62">
        <f t="shared" si="21"/>
        <v>23.283186821010286</v>
      </c>
      <c r="AF62">
        <f t="shared" si="22"/>
        <v>19.210279932703386</v>
      </c>
      <c r="AG62">
        <f t="shared" si="23"/>
        <v>21.399078884375971</v>
      </c>
      <c r="AH62">
        <f t="shared" si="24"/>
        <v>12.996898029128545</v>
      </c>
      <c r="AI62">
        <f t="shared" si="25"/>
        <v>14.334140255824741</v>
      </c>
      <c r="AK62">
        <f t="shared" si="26"/>
        <v>20.202528891884207</v>
      </c>
      <c r="AL62">
        <f t="shared" si="27"/>
        <v>45.910532582430541</v>
      </c>
      <c r="AM62">
        <f t="shared" si="28"/>
        <v>19.702198164710286</v>
      </c>
    </row>
    <row r="63" spans="2:39" x14ac:dyDescent="0.2">
      <c r="B63" s="11">
        <v>2.0910099999999998</v>
      </c>
      <c r="C63">
        <f t="shared" si="0"/>
        <v>8.370824168513785</v>
      </c>
      <c r="D63">
        <f t="shared" si="1"/>
        <v>7.847835155202552</v>
      </c>
      <c r="E63">
        <f t="shared" si="2"/>
        <v>21.115916503122488</v>
      </c>
      <c r="F63">
        <f t="shared" si="3"/>
        <v>7.5117005089794144</v>
      </c>
      <c r="G63">
        <f t="shared" si="4"/>
        <v>14.39767459147275</v>
      </c>
      <c r="I63">
        <f t="shared" si="5"/>
        <v>8.4757227776351591</v>
      </c>
      <c r="J63">
        <f t="shared" si="6"/>
        <v>29.321926315597203</v>
      </c>
      <c r="K63">
        <f t="shared" si="7"/>
        <v>9.7010693771225203</v>
      </c>
      <c r="L63">
        <f t="shared" si="8"/>
        <v>13.116505236406498</v>
      </c>
      <c r="M63">
        <f t="shared" si="9"/>
        <v>15.4262242073714</v>
      </c>
      <c r="N63">
        <f t="shared" si="10"/>
        <v>8.1804941967520506</v>
      </c>
      <c r="P63" s="5"/>
      <c r="Q63">
        <f t="shared" si="11"/>
        <v>13.081514360716026</v>
      </c>
      <c r="R63">
        <f t="shared" si="12"/>
        <v>22.019030966030488</v>
      </c>
      <c r="S63">
        <f t="shared" si="13"/>
        <v>12.953350857459325</v>
      </c>
      <c r="U63" s="5"/>
      <c r="V63">
        <f t="shared" si="14"/>
        <v>15.098908488909668</v>
      </c>
      <c r="X63">
        <f t="shared" si="15"/>
        <v>20.633223287417131</v>
      </c>
      <c r="Y63">
        <f t="shared" si="16"/>
        <v>17.802970658714461</v>
      </c>
      <c r="Z63">
        <f t="shared" si="17"/>
        <v>15.433321781450577</v>
      </c>
      <c r="AA63">
        <f t="shared" si="18"/>
        <v>10.437486019591525</v>
      </c>
      <c r="AB63">
        <f t="shared" si="19"/>
        <v>36.495253367669974</v>
      </c>
      <c r="AC63">
        <f t="shared" si="20"/>
        <v>16.062090555620674</v>
      </c>
      <c r="AE63">
        <f t="shared" si="21"/>
        <v>19.673594035569558</v>
      </c>
      <c r="AF63">
        <f t="shared" si="22"/>
        <v>15.660331853514775</v>
      </c>
      <c r="AG63">
        <f t="shared" si="23"/>
        <v>18.519598492411426</v>
      </c>
      <c r="AH63">
        <f t="shared" si="24"/>
        <v>10.848826006934969</v>
      </c>
      <c r="AI63">
        <f t="shared" si="25"/>
        <v>15.95276043552083</v>
      </c>
      <c r="AK63">
        <f t="shared" si="26"/>
        <v>17.862715723313535</v>
      </c>
      <c r="AL63">
        <f t="shared" si="27"/>
        <v>37.353008295789095</v>
      </c>
      <c r="AM63">
        <f t="shared" si="28"/>
        <v>16.785007079824773</v>
      </c>
    </row>
    <row r="64" spans="2:39" x14ac:dyDescent="0.2">
      <c r="B64" s="11">
        <v>2.19556</v>
      </c>
      <c r="C64">
        <f t="shared" si="0"/>
        <v>8.4262023252456455</v>
      </c>
      <c r="D64">
        <f t="shared" si="1"/>
        <v>7.8413226395006239</v>
      </c>
      <c r="E64">
        <f t="shared" si="2"/>
        <v>20.085689375099637</v>
      </c>
      <c r="F64">
        <f t="shared" si="3"/>
        <v>6.0334845241901824</v>
      </c>
      <c r="G64">
        <f t="shared" si="4"/>
        <v>12.013999121173601</v>
      </c>
      <c r="I64">
        <f t="shared" si="5"/>
        <v>7.4677735127633467</v>
      </c>
      <c r="J64">
        <f t="shared" si="6"/>
        <v>29.574908214148721</v>
      </c>
      <c r="K64">
        <f t="shared" si="7"/>
        <v>7.2069404712440956</v>
      </c>
      <c r="L64">
        <f t="shared" si="8"/>
        <v>11.082594491637268</v>
      </c>
      <c r="M64">
        <f t="shared" si="9"/>
        <v>13.003291844946094</v>
      </c>
      <c r="N64">
        <f t="shared" si="10"/>
        <v>7.0518290407611417</v>
      </c>
      <c r="P64" s="5"/>
      <c r="Q64">
        <f t="shared" si="11"/>
        <v>10.695723286593681</v>
      </c>
      <c r="R64">
        <f t="shared" si="12"/>
        <v>17.702516461495232</v>
      </c>
      <c r="S64">
        <f t="shared" si="13"/>
        <v>10.543328755231213</v>
      </c>
      <c r="U64" s="5"/>
      <c r="V64">
        <f t="shared" si="14"/>
        <v>13.047279295712293</v>
      </c>
      <c r="X64">
        <f t="shared" si="15"/>
        <v>17.436430523642002</v>
      </c>
      <c r="Y64">
        <f t="shared" si="16"/>
        <v>14.761207538133911</v>
      </c>
      <c r="Z64">
        <f t="shared" si="17"/>
        <v>13.467466167399303</v>
      </c>
      <c r="AA64">
        <f t="shared" si="18"/>
        <v>9.0089084897848934</v>
      </c>
      <c r="AB64">
        <f t="shared" si="19"/>
        <v>30.36916496003823</v>
      </c>
      <c r="AC64">
        <f t="shared" si="20"/>
        <v>14.064277548744652</v>
      </c>
      <c r="AE64">
        <f t="shared" si="21"/>
        <v>17.217517533031131</v>
      </c>
      <c r="AF64">
        <f t="shared" si="22"/>
        <v>13.524142854002299</v>
      </c>
      <c r="AG64">
        <f t="shared" si="23"/>
        <v>16.153109626755722</v>
      </c>
      <c r="AH64">
        <f t="shared" si="24"/>
        <v>8.698203079327218</v>
      </c>
      <c r="AI64">
        <f t="shared" si="25"/>
        <v>18.208912290213021</v>
      </c>
      <c r="AK64">
        <f t="shared" si="26"/>
        <v>14.238451452027267</v>
      </c>
      <c r="AL64">
        <f t="shared" si="27"/>
        <v>30.043655801090964</v>
      </c>
      <c r="AM64">
        <f t="shared" si="28"/>
        <v>15.02814047951686</v>
      </c>
    </row>
    <row r="65" spans="2:39" x14ac:dyDescent="0.2">
      <c r="B65" s="11">
        <v>2.3001100000000001</v>
      </c>
      <c r="C65">
        <f t="shared" si="0"/>
        <v>7.4132420673002075</v>
      </c>
      <c r="D65">
        <f t="shared" si="1"/>
        <v>6.9058547347004087</v>
      </c>
      <c r="E65">
        <f t="shared" si="2"/>
        <v>16.548547320956473</v>
      </c>
      <c r="F65">
        <f t="shared" si="3"/>
        <v>4.7687211336944149</v>
      </c>
      <c r="G65">
        <f t="shared" si="4"/>
        <v>9.8031720552023422</v>
      </c>
      <c r="I65">
        <f t="shared" si="5"/>
        <v>6.4746837232744294</v>
      </c>
      <c r="J65">
        <f t="shared" si="6"/>
        <v>27.148519553582844</v>
      </c>
      <c r="K65">
        <f t="shared" si="7"/>
        <v>6.4916202819689985</v>
      </c>
      <c r="L65">
        <f t="shared" si="8"/>
        <v>8.4545803026933424</v>
      </c>
      <c r="M65">
        <f t="shared" si="9"/>
        <v>9.8026870710292915</v>
      </c>
      <c r="N65">
        <f t="shared" si="10"/>
        <v>6.2376068347523592</v>
      </c>
      <c r="P65" s="5"/>
      <c r="Q65">
        <f t="shared" si="11"/>
        <v>9.2052744645516196</v>
      </c>
      <c r="R65">
        <f t="shared" si="12"/>
        <v>13.512504017689505</v>
      </c>
      <c r="S65">
        <f t="shared" si="13"/>
        <v>8.7786624058987783</v>
      </c>
      <c r="U65" s="5"/>
      <c r="V65">
        <f t="shared" si="14"/>
        <v>11.472497522519125</v>
      </c>
      <c r="X65">
        <f t="shared" si="15"/>
        <v>14.159832132621233</v>
      </c>
      <c r="Y65">
        <f t="shared" si="16"/>
        <v>12.734840625568623</v>
      </c>
      <c r="Z65">
        <f t="shared" si="17"/>
        <v>10.180400082988623</v>
      </c>
      <c r="AA65">
        <f t="shared" si="18"/>
        <v>7.585242454316429</v>
      </c>
      <c r="AB65">
        <f t="shared" si="19"/>
        <v>26.078681330834446</v>
      </c>
      <c r="AC65">
        <f t="shared" si="20"/>
        <v>11.534930511792096</v>
      </c>
      <c r="AE65">
        <f t="shared" si="21"/>
        <v>13.713699936696807</v>
      </c>
      <c r="AF65">
        <f t="shared" si="22"/>
        <v>12.364750489141892</v>
      </c>
      <c r="AG65">
        <f t="shared" si="23"/>
        <v>14.42740952533439</v>
      </c>
      <c r="AH65">
        <f t="shared" si="24"/>
        <v>6.4915650643369798</v>
      </c>
      <c r="AI65">
        <f t="shared" si="25"/>
        <v>23.953445547600708</v>
      </c>
      <c r="AK65">
        <f t="shared" si="26"/>
        <v>13.313350533778415</v>
      </c>
      <c r="AL65">
        <f t="shared" si="27"/>
        <v>25.873695977160011</v>
      </c>
      <c r="AM65">
        <f t="shared" si="28"/>
        <v>13.819148458303424</v>
      </c>
    </row>
    <row r="66" spans="2:39" x14ac:dyDescent="0.2">
      <c r="B66" s="11">
        <v>2.4046599999999998</v>
      </c>
      <c r="C66">
        <f t="shared" si="0"/>
        <v>7.1521862517798862</v>
      </c>
      <c r="D66">
        <f t="shared" si="1"/>
        <v>6.9623021759921935</v>
      </c>
      <c r="E66">
        <f t="shared" si="2"/>
        <v>14.125388347147124</v>
      </c>
      <c r="F66">
        <f t="shared" si="3"/>
        <v>4.4452354301218797</v>
      </c>
      <c r="G66">
        <f t="shared" si="4"/>
        <v>8.2896194041858102</v>
      </c>
      <c r="I66">
        <f t="shared" si="5"/>
        <v>5.9972399078934302</v>
      </c>
      <c r="J66">
        <f t="shared" si="6"/>
        <v>25.577885546239976</v>
      </c>
      <c r="K66">
        <f t="shared" si="7"/>
        <v>6.4763840566491098</v>
      </c>
      <c r="L66">
        <f t="shared" si="8"/>
        <v>7.2963235284364698</v>
      </c>
      <c r="M66">
        <f t="shared" si="9"/>
        <v>8.0896125432246215</v>
      </c>
      <c r="N66">
        <f t="shared" si="10"/>
        <v>5.6856441401627249</v>
      </c>
      <c r="P66" s="5"/>
      <c r="Q66">
        <f t="shared" si="11"/>
        <v>7.3635825023211119</v>
      </c>
      <c r="R66">
        <f t="shared" si="12"/>
        <v>10.37924711416729</v>
      </c>
      <c r="S66">
        <f t="shared" si="13"/>
        <v>7.73181316088138</v>
      </c>
      <c r="U66" s="5"/>
      <c r="V66">
        <f t="shared" si="14"/>
        <v>9.2956324474139702</v>
      </c>
      <c r="X66">
        <f t="shared" si="15"/>
        <v>11.901203142473898</v>
      </c>
      <c r="Y66">
        <f t="shared" si="16"/>
        <v>10.711140869109611</v>
      </c>
      <c r="Z66">
        <f t="shared" si="17"/>
        <v>8.1514553927482822</v>
      </c>
      <c r="AA66">
        <f t="shared" si="18"/>
        <v>6.1145969077872282</v>
      </c>
      <c r="AB66">
        <f t="shared" si="19"/>
        <v>22.602417454809732</v>
      </c>
      <c r="AC66">
        <f t="shared" si="20"/>
        <v>8.3256661418932936</v>
      </c>
      <c r="AE66">
        <f t="shared" si="21"/>
        <v>10.908659121172798</v>
      </c>
      <c r="AF66">
        <f t="shared" si="22"/>
        <v>11.539028544161139</v>
      </c>
      <c r="AG66">
        <f t="shared" si="23"/>
        <v>12.542499672620641</v>
      </c>
      <c r="AH66">
        <f t="shared" si="24"/>
        <v>6.3051742495533301</v>
      </c>
      <c r="AI66">
        <f t="shared" si="25"/>
        <v>34.323657697874729</v>
      </c>
      <c r="AK66">
        <f t="shared" si="26"/>
        <v>11.761429235757346</v>
      </c>
      <c r="AL66">
        <f t="shared" si="27"/>
        <v>22.160255417726997</v>
      </c>
      <c r="AM66">
        <f t="shared" si="28"/>
        <v>13.172393804774224</v>
      </c>
    </row>
    <row r="67" spans="2:39" x14ac:dyDescent="0.2">
      <c r="B67" s="11">
        <v>2.5092099999999999</v>
      </c>
      <c r="C67">
        <f t="shared" si="0"/>
        <v>8.2525484567717751</v>
      </c>
      <c r="D67">
        <f t="shared" si="1"/>
        <v>8.1975995374591442</v>
      </c>
      <c r="E67">
        <f t="shared" si="2"/>
        <v>10.934141991109341</v>
      </c>
      <c r="F67">
        <f t="shared" si="3"/>
        <v>5.1377216291485412</v>
      </c>
      <c r="G67">
        <f t="shared" si="4"/>
        <v>7.6368508657945515</v>
      </c>
      <c r="I67">
        <f t="shared" si="5"/>
        <v>6.0219132905254762</v>
      </c>
      <c r="J67">
        <f t="shared" si="6"/>
        <v>23.569784645734014</v>
      </c>
      <c r="K67">
        <f t="shared" si="7"/>
        <v>7.0270294755073559</v>
      </c>
      <c r="L67">
        <f t="shared" si="8"/>
        <v>6.3321544584065244</v>
      </c>
      <c r="M67">
        <f t="shared" si="9"/>
        <v>6.2587376283883795</v>
      </c>
      <c r="N67">
        <f t="shared" si="10"/>
        <v>4.4819761293363154</v>
      </c>
      <c r="P67" s="5"/>
      <c r="Q67">
        <f t="shared" si="11"/>
        <v>6.3751610695656229</v>
      </c>
      <c r="R67">
        <f t="shared" si="12"/>
        <v>8.8906308761822839</v>
      </c>
      <c r="S67">
        <f t="shared" si="13"/>
        <v>6.876425603819329</v>
      </c>
      <c r="U67" s="5"/>
      <c r="V67">
        <f t="shared" si="14"/>
        <v>8.0416411968916375</v>
      </c>
      <c r="X67">
        <f t="shared" si="15"/>
        <v>9.6635682969116736</v>
      </c>
      <c r="Y67">
        <f t="shared" si="16"/>
        <v>8.5484328877338669</v>
      </c>
      <c r="Z67">
        <f t="shared" si="17"/>
        <v>7.7818786212407343</v>
      </c>
      <c r="AA67">
        <f t="shared" si="18"/>
        <v>5.0971167926660721</v>
      </c>
      <c r="AB67">
        <f t="shared" si="19"/>
        <v>19.386541959360848</v>
      </c>
      <c r="AC67">
        <f t="shared" si="20"/>
        <v>6.4495006077383525</v>
      </c>
      <c r="AE67">
        <f t="shared" si="21"/>
        <v>8.5513541049023605</v>
      </c>
      <c r="AF67">
        <f t="shared" si="22"/>
        <v>10.488682814922674</v>
      </c>
      <c r="AG67">
        <f t="shared" si="23"/>
        <v>10.006131404507816</v>
      </c>
      <c r="AH67">
        <f t="shared" si="24"/>
        <v>7.2067620658699694</v>
      </c>
      <c r="AI67">
        <f t="shared" si="25"/>
        <v>42.514521459506049</v>
      </c>
      <c r="AK67">
        <f t="shared" si="26"/>
        <v>11.344531271899362</v>
      </c>
      <c r="AL67">
        <f t="shared" si="27"/>
        <v>19.605134034422914</v>
      </c>
      <c r="AM67">
        <f t="shared" si="28"/>
        <v>12.187884730324337</v>
      </c>
    </row>
    <row r="68" spans="2:39" x14ac:dyDescent="0.2">
      <c r="B68" s="11">
        <v>2.6137600000000001</v>
      </c>
      <c r="C68">
        <f t="shared" si="0"/>
        <v>9.572194008260368</v>
      </c>
      <c r="D68">
        <f t="shared" si="1"/>
        <v>9.5210103905919343</v>
      </c>
      <c r="E68">
        <f t="shared" si="2"/>
        <v>8.4573078851458199</v>
      </c>
      <c r="F68">
        <f t="shared" si="3"/>
        <v>6.1418145542594651</v>
      </c>
      <c r="G68">
        <f t="shared" si="4"/>
        <v>7.0373153076692203</v>
      </c>
      <c r="I68">
        <f t="shared" si="5"/>
        <v>5.9714576091880351</v>
      </c>
      <c r="J68">
        <f t="shared" si="6"/>
        <v>22.956965678484668</v>
      </c>
      <c r="K68">
        <f t="shared" si="7"/>
        <v>8.2720761580663673</v>
      </c>
      <c r="L68">
        <f t="shared" si="8"/>
        <v>5.7887106551045839</v>
      </c>
      <c r="M68">
        <f t="shared" si="9"/>
        <v>5.295727127907309</v>
      </c>
      <c r="N68">
        <f t="shared" si="10"/>
        <v>4.0592292624941919</v>
      </c>
      <c r="P68" s="5"/>
      <c r="Q68">
        <f t="shared" si="11"/>
        <v>5.9091448618515177</v>
      </c>
      <c r="R68">
        <f t="shared" si="12"/>
        <v>7.5934829873446699</v>
      </c>
      <c r="S68">
        <f t="shared" si="13"/>
        <v>6.1594675252882025</v>
      </c>
      <c r="U68" s="5"/>
      <c r="V68">
        <f t="shared" si="14"/>
        <v>7.0137949328973077</v>
      </c>
      <c r="X68">
        <f t="shared" si="15"/>
        <v>7.6671087803345559</v>
      </c>
      <c r="Y68">
        <f t="shared" si="16"/>
        <v>6.9844520604373628</v>
      </c>
      <c r="Z68">
        <f t="shared" si="17"/>
        <v>6.8857055179150821</v>
      </c>
      <c r="AA68">
        <f t="shared" si="18"/>
        <v>4.2188401719663648</v>
      </c>
      <c r="AB68">
        <f t="shared" si="19"/>
        <v>16.600055494224456</v>
      </c>
      <c r="AC68">
        <f t="shared" si="20"/>
        <v>4.7288486704330435</v>
      </c>
      <c r="AE68">
        <f t="shared" si="21"/>
        <v>7.4411965254437451</v>
      </c>
      <c r="AF68">
        <f t="shared" si="22"/>
        <v>9.3280619377131302</v>
      </c>
      <c r="AG68">
        <f t="shared" si="23"/>
        <v>7.4098805476221647</v>
      </c>
      <c r="AH68">
        <f t="shared" si="24"/>
        <v>8.8653048559105354</v>
      </c>
      <c r="AI68">
        <f t="shared" si="25"/>
        <v>47.860397262067949</v>
      </c>
      <c r="AK68">
        <f t="shared" si="26"/>
        <v>10.555106071674059</v>
      </c>
      <c r="AL68">
        <f t="shared" si="27"/>
        <v>18.375736610719411</v>
      </c>
      <c r="AM68">
        <f t="shared" si="28"/>
        <v>10.840042882365614</v>
      </c>
    </row>
    <row r="69" spans="2:39" x14ac:dyDescent="0.2">
      <c r="B69" s="11">
        <v>2.7183099999999998</v>
      </c>
      <c r="C69">
        <f t="shared" si="0"/>
        <v>10.882975516131497</v>
      </c>
      <c r="D69">
        <f t="shared" si="1"/>
        <v>10.794841546264065</v>
      </c>
      <c r="E69">
        <f t="shared" si="2"/>
        <v>7.528946886003812</v>
      </c>
      <c r="F69">
        <f t="shared" si="3"/>
        <v>6.3026136163169753</v>
      </c>
      <c r="G69">
        <f t="shared" si="4"/>
        <v>6.9514321388884452</v>
      </c>
      <c r="I69">
        <f t="shared" si="5"/>
        <v>5.8701026800838116</v>
      </c>
      <c r="J69">
        <f t="shared" si="6"/>
        <v>21.704157305423127</v>
      </c>
      <c r="K69">
        <f t="shared" si="7"/>
        <v>8.4162849717697465</v>
      </c>
      <c r="L69">
        <f t="shared" si="8"/>
        <v>5.251120697544966</v>
      </c>
      <c r="M69">
        <f t="shared" si="9"/>
        <v>5.057871800982312</v>
      </c>
      <c r="N69">
        <f t="shared" si="10"/>
        <v>3.1652964526693963</v>
      </c>
      <c r="P69" s="5"/>
      <c r="Q69">
        <f t="shared" si="11"/>
        <v>5.2651851340209426</v>
      </c>
      <c r="R69">
        <f t="shared" si="12"/>
        <v>6.5578229859383015</v>
      </c>
      <c r="S69">
        <f t="shared" si="13"/>
        <v>5.1718405284322362</v>
      </c>
      <c r="U69" s="5"/>
      <c r="V69">
        <f t="shared" si="14"/>
        <v>5.6060357378279608</v>
      </c>
      <c r="X69">
        <f t="shared" si="15"/>
        <v>6.8081716330292146</v>
      </c>
      <c r="Y69">
        <f t="shared" si="16"/>
        <v>5.6168924628341674</v>
      </c>
      <c r="Z69">
        <f t="shared" si="17"/>
        <v>5.4882102409270681</v>
      </c>
      <c r="AA69">
        <f t="shared" si="18"/>
        <v>3.3411507951549178</v>
      </c>
      <c r="AB69">
        <f t="shared" si="19"/>
        <v>13.86523691689098</v>
      </c>
      <c r="AC69">
        <f t="shared" si="20"/>
        <v>3.854838747237288</v>
      </c>
      <c r="AE69">
        <f t="shared" si="21"/>
        <v>6.0334779565842389</v>
      </c>
      <c r="AF69">
        <f t="shared" si="22"/>
        <v>8.3968495770684584</v>
      </c>
      <c r="AG69">
        <f t="shared" si="23"/>
        <v>5.7226574615190087</v>
      </c>
      <c r="AH69">
        <f t="shared" si="24"/>
        <v>10.102563869604705</v>
      </c>
      <c r="AI69">
        <f t="shared" si="25"/>
        <v>43.199033065521988</v>
      </c>
      <c r="AK69">
        <f t="shared" si="26"/>
        <v>9.4967731795723118</v>
      </c>
      <c r="AL69">
        <f t="shared" si="27"/>
        <v>15.350797452080853</v>
      </c>
      <c r="AM69">
        <f t="shared" si="28"/>
        <v>9.4095720833167622</v>
      </c>
    </row>
    <row r="70" spans="2:39" x14ac:dyDescent="0.2">
      <c r="B70" s="11">
        <v>2.8228599999999999</v>
      </c>
      <c r="C70">
        <f t="shared" si="0"/>
        <v>10.79086731039793</v>
      </c>
      <c r="D70">
        <f t="shared" si="1"/>
        <v>10.055391906279315</v>
      </c>
      <c r="E70">
        <f t="shared" si="2"/>
        <v>7.1729696313832108</v>
      </c>
      <c r="F70">
        <f t="shared" si="3"/>
        <v>5.4759247755589966</v>
      </c>
      <c r="G70">
        <f t="shared" si="4"/>
        <v>7.4070292938996847</v>
      </c>
      <c r="I70">
        <f t="shared" si="5"/>
        <v>5.8800274789402973</v>
      </c>
      <c r="J70">
        <f t="shared" si="6"/>
        <v>16.785851279522166</v>
      </c>
      <c r="K70">
        <f t="shared" si="7"/>
        <v>6.8268172390065498</v>
      </c>
      <c r="L70">
        <f t="shared" si="8"/>
        <v>4.3504596639521154</v>
      </c>
      <c r="M70">
        <f t="shared" si="9"/>
        <v>4.8847260965482597</v>
      </c>
      <c r="N70">
        <f t="shared" si="10"/>
        <v>2.5270978159769824</v>
      </c>
      <c r="P70" s="5"/>
      <c r="Q70">
        <f t="shared" si="11"/>
        <v>5.0930506802056188</v>
      </c>
      <c r="R70">
        <f t="shared" si="12"/>
        <v>5.881982844003188</v>
      </c>
      <c r="S70">
        <f t="shared" si="13"/>
        <v>4.3795913664876851</v>
      </c>
      <c r="U70" s="5"/>
      <c r="V70">
        <f t="shared" si="14"/>
        <v>4.0611168137777209</v>
      </c>
      <c r="X70">
        <f t="shared" si="15"/>
        <v>6.2860093004703854</v>
      </c>
      <c r="Y70">
        <f t="shared" si="16"/>
        <v>4.6129353910080484</v>
      </c>
      <c r="Z70">
        <f t="shared" si="17"/>
        <v>4.2920798840625052</v>
      </c>
      <c r="AA70">
        <f t="shared" si="18"/>
        <v>2.8344127053952235</v>
      </c>
      <c r="AB70">
        <f t="shared" si="19"/>
        <v>11.739274901798922</v>
      </c>
      <c r="AC70">
        <f t="shared" si="20"/>
        <v>3.122037476514663</v>
      </c>
      <c r="AE70">
        <f t="shared" si="21"/>
        <v>5.3363460821286317</v>
      </c>
      <c r="AF70">
        <f t="shared" si="22"/>
        <v>7.6164209426439911</v>
      </c>
      <c r="AG70">
        <f t="shared" si="23"/>
        <v>5.0019324660121907</v>
      </c>
      <c r="AH70">
        <f t="shared" si="24"/>
        <v>10.124823140136611</v>
      </c>
      <c r="AI70">
        <f t="shared" si="25"/>
        <v>32.00765861517003</v>
      </c>
      <c r="AK70">
        <f t="shared" si="26"/>
        <v>7.7429315298820818</v>
      </c>
      <c r="AL70">
        <f t="shared" si="27"/>
        <v>12.735846257345878</v>
      </c>
      <c r="AM70">
        <f t="shared" si="28"/>
        <v>8.1774336557903347</v>
      </c>
    </row>
    <row r="71" spans="2:39" x14ac:dyDescent="0.2">
      <c r="B71" s="11">
        <v>2.9274100000000001</v>
      </c>
      <c r="C71">
        <f t="shared" si="0"/>
        <v>8.7617267227737639</v>
      </c>
      <c r="D71">
        <f t="shared" si="1"/>
        <v>8.0495370700851545</v>
      </c>
      <c r="E71">
        <f t="shared" si="2"/>
        <v>7.7012296993016749</v>
      </c>
      <c r="F71">
        <f t="shared" si="3"/>
        <v>5.0898934880069868</v>
      </c>
      <c r="G71">
        <f t="shared" si="4"/>
        <v>8.2326932829999802</v>
      </c>
      <c r="I71">
        <f t="shared" si="5"/>
        <v>5.4173322473348584</v>
      </c>
      <c r="J71">
        <f t="shared" si="6"/>
        <v>14.297130436370944</v>
      </c>
      <c r="K71">
        <f t="shared" si="7"/>
        <v>5.5086778538994245</v>
      </c>
      <c r="L71">
        <f t="shared" si="8"/>
        <v>3.8623267445145619</v>
      </c>
      <c r="M71">
        <f t="shared" si="9"/>
        <v>4.8615081574271199</v>
      </c>
      <c r="N71">
        <f t="shared" si="10"/>
        <v>2.3510549789294513</v>
      </c>
      <c r="P71" s="5"/>
      <c r="Q71">
        <f t="shared" si="11"/>
        <v>4.5895647374754684</v>
      </c>
      <c r="R71">
        <f t="shared" si="12"/>
        <v>5.5859335743899594</v>
      </c>
      <c r="S71">
        <f t="shared" si="13"/>
        <v>3.9463644512897007</v>
      </c>
      <c r="U71" s="5"/>
      <c r="V71">
        <f t="shared" si="14"/>
        <v>2.8669222368214431</v>
      </c>
      <c r="X71">
        <f t="shared" si="15"/>
        <v>5.7701516446306789</v>
      </c>
      <c r="Y71">
        <f t="shared" si="16"/>
        <v>3.7917871743772835</v>
      </c>
      <c r="Z71">
        <f t="shared" si="17"/>
        <v>3.6217367777336209</v>
      </c>
      <c r="AA71">
        <f t="shared" si="18"/>
        <v>2.7156292825427877</v>
      </c>
      <c r="AB71">
        <f t="shared" si="19"/>
        <v>10.514847173645576</v>
      </c>
      <c r="AC71">
        <f t="shared" si="20"/>
        <v>2.7129715128676297</v>
      </c>
      <c r="AE71">
        <f t="shared" si="21"/>
        <v>5.1407050325652905</v>
      </c>
      <c r="AF71">
        <f t="shared" si="22"/>
        <v>6.6664899333111762</v>
      </c>
      <c r="AG71">
        <f t="shared" si="23"/>
        <v>4.5476439024467821</v>
      </c>
      <c r="AH71">
        <f t="shared" si="24"/>
        <v>7.6026416198039719</v>
      </c>
      <c r="AI71">
        <f t="shared" si="25"/>
        <v>19.093839195387901</v>
      </c>
      <c r="AK71">
        <f t="shared" si="26"/>
        <v>6.0864563145990003</v>
      </c>
      <c r="AL71">
        <f t="shared" si="27"/>
        <v>10.326091354565275</v>
      </c>
      <c r="AM71">
        <f t="shared" si="28"/>
        <v>7.3966930680661696</v>
      </c>
    </row>
    <row r="72" spans="2:39" x14ac:dyDescent="0.2">
      <c r="B72" s="11">
        <v>3.0319600000000002</v>
      </c>
      <c r="C72">
        <f t="shared" si="0"/>
        <v>7.3759458518398988</v>
      </c>
      <c r="D72">
        <f t="shared" si="1"/>
        <v>6.8857420563378273</v>
      </c>
      <c r="E72">
        <f t="shared" si="2"/>
        <v>6.843641997952461</v>
      </c>
      <c r="F72">
        <f t="shared" si="3"/>
        <v>4.401821102599027</v>
      </c>
      <c r="G72">
        <f t="shared" si="4"/>
        <v>8.3731737770998915</v>
      </c>
      <c r="I72">
        <f t="shared" si="5"/>
        <v>4.0143870771356474</v>
      </c>
      <c r="J72">
        <f t="shared" si="6"/>
        <v>14.644181416333316</v>
      </c>
      <c r="K72">
        <f t="shared" si="7"/>
        <v>4.2122809741136535</v>
      </c>
      <c r="L72">
        <f t="shared" si="8"/>
        <v>3.5928818296893441</v>
      </c>
      <c r="M72">
        <f t="shared" si="9"/>
        <v>4.5139708114511503</v>
      </c>
      <c r="N72">
        <f t="shared" si="10"/>
        <v>2.4103289425599388</v>
      </c>
      <c r="P72" s="5"/>
      <c r="Q72">
        <f t="shared" si="11"/>
        <v>3.9846674179613983</v>
      </c>
      <c r="R72">
        <f t="shared" si="12"/>
        <v>5.7108698393863673</v>
      </c>
      <c r="S72">
        <f t="shared" si="13"/>
        <v>3.56253151866663</v>
      </c>
      <c r="U72" s="5"/>
      <c r="V72">
        <f t="shared" si="14"/>
        <v>2.2284108723482969</v>
      </c>
      <c r="X72">
        <f t="shared" si="15"/>
        <v>5.6623180838071674</v>
      </c>
      <c r="Y72">
        <f t="shared" si="16"/>
        <v>3.157438668745336</v>
      </c>
      <c r="Z72">
        <f t="shared" si="17"/>
        <v>3.4773928241810506</v>
      </c>
      <c r="AA72">
        <f t="shared" si="18"/>
        <v>2.7559622605045924</v>
      </c>
      <c r="AB72">
        <f t="shared" si="19"/>
        <v>9.2901478990202602</v>
      </c>
      <c r="AC72">
        <f t="shared" si="20"/>
        <v>2.7228408155769976</v>
      </c>
      <c r="AE72">
        <f t="shared" si="21"/>
        <v>5.7643687067874749</v>
      </c>
      <c r="AF72">
        <f t="shared" si="22"/>
        <v>6.7494468461501658</v>
      </c>
      <c r="AG72">
        <f t="shared" si="23"/>
        <v>3.9208118371893406</v>
      </c>
      <c r="AH72">
        <f t="shared" si="24"/>
        <v>5.522011343491994</v>
      </c>
      <c r="AI72">
        <f t="shared" si="25"/>
        <v>9.8533471270757111</v>
      </c>
      <c r="AK72">
        <f t="shared" si="26"/>
        <v>5.535487837221722</v>
      </c>
      <c r="AL72">
        <f t="shared" si="27"/>
        <v>9.5706118555819497</v>
      </c>
      <c r="AM72">
        <f t="shared" si="28"/>
        <v>6.8010378974479728</v>
      </c>
    </row>
    <row r="73" spans="2:39" x14ac:dyDescent="0.2">
      <c r="B73" s="11">
        <v>3.1365099999999999</v>
      </c>
      <c r="C73">
        <f t="shared" si="0"/>
        <v>6.705640150260578</v>
      </c>
      <c r="D73">
        <f t="shared" si="1"/>
        <v>6.1611105040281178</v>
      </c>
      <c r="E73">
        <f t="shared" si="2"/>
        <v>5.6078706306909956</v>
      </c>
      <c r="F73">
        <f t="shared" si="3"/>
        <v>3.9144849867181115</v>
      </c>
      <c r="G73">
        <f t="shared" si="4"/>
        <v>7.7232515447679253</v>
      </c>
      <c r="I73">
        <f t="shared" si="5"/>
        <v>3.1128383095018028</v>
      </c>
      <c r="J73">
        <f t="shared" si="6"/>
        <v>17.029928580561492</v>
      </c>
      <c r="K73">
        <f t="shared" si="7"/>
        <v>3.2194144100924755</v>
      </c>
      <c r="L73">
        <f t="shared" si="8"/>
        <v>3.8144879145055559</v>
      </c>
      <c r="M73">
        <f t="shared" si="9"/>
        <v>4.3958144423887573</v>
      </c>
      <c r="N73">
        <f t="shared" si="10"/>
        <v>2.2673495321859098</v>
      </c>
      <c r="P73" s="5"/>
      <c r="Q73">
        <f t="shared" si="11"/>
        <v>3.5143509923360559</v>
      </c>
      <c r="R73">
        <f t="shared" si="12"/>
        <v>6.484899608294846</v>
      </c>
      <c r="S73">
        <f t="shared" si="13"/>
        <v>3.0848626518833377</v>
      </c>
      <c r="U73" s="5"/>
      <c r="V73">
        <f t="shared" si="14"/>
        <v>1.827010175193607</v>
      </c>
      <c r="X73">
        <f t="shared" si="15"/>
        <v>5.7947055726694412</v>
      </c>
      <c r="Y73">
        <f t="shared" si="16"/>
        <v>2.7116679781830579</v>
      </c>
      <c r="Z73">
        <f t="shared" si="17"/>
        <v>3.8455825992044419</v>
      </c>
      <c r="AA73">
        <f t="shared" si="18"/>
        <v>2.7174977858236122</v>
      </c>
      <c r="AB73">
        <f t="shared" si="19"/>
        <v>7.7781030849654114</v>
      </c>
      <c r="AC73">
        <f t="shared" si="20"/>
        <v>2.4174579758991626</v>
      </c>
      <c r="AE73">
        <f t="shared" si="21"/>
        <v>6.1222514964150037</v>
      </c>
      <c r="AF73">
        <f t="shared" si="22"/>
        <v>7.6109572956175722</v>
      </c>
      <c r="AG73">
        <f t="shared" si="23"/>
        <v>3.5723847690928441</v>
      </c>
      <c r="AH73">
        <f t="shared" si="24"/>
        <v>3.5574297915700619</v>
      </c>
      <c r="AI73">
        <f t="shared" si="25"/>
        <v>6.0494024141336684</v>
      </c>
      <c r="AK73">
        <f t="shared" si="26"/>
        <v>4.8458967738504048</v>
      </c>
      <c r="AL73">
        <f t="shared" si="27"/>
        <v>9.5514868166709928</v>
      </c>
      <c r="AM73">
        <f t="shared" si="28"/>
        <v>6.0086811898683399</v>
      </c>
    </row>
    <row r="74" spans="2:39" x14ac:dyDescent="0.2">
      <c r="B74" s="11">
        <v>3.2410600000000001</v>
      </c>
      <c r="C74">
        <f t="shared" si="0"/>
        <v>5.8996845037409447</v>
      </c>
      <c r="D74">
        <f t="shared" si="1"/>
        <v>5.5442653154916339</v>
      </c>
      <c r="E74">
        <f t="shared" si="2"/>
        <v>5.3846113810556568</v>
      </c>
      <c r="F74">
        <f t="shared" si="3"/>
        <v>3.8951124607067698</v>
      </c>
      <c r="G74">
        <f t="shared" si="4"/>
        <v>6.4896013383754507</v>
      </c>
      <c r="I74">
        <f t="shared" si="5"/>
        <v>3.1198244807639099</v>
      </c>
      <c r="J74">
        <f t="shared" si="6"/>
        <v>17.3379363252781</v>
      </c>
      <c r="K74">
        <f t="shared" si="7"/>
        <v>2.8966123282475915</v>
      </c>
      <c r="L74">
        <f t="shared" si="8"/>
        <v>4.7876941905002344</v>
      </c>
      <c r="M74">
        <f t="shared" si="9"/>
        <v>5.4116190557181092</v>
      </c>
      <c r="N74">
        <f t="shared" si="10"/>
        <v>1.9642809661662493</v>
      </c>
      <c r="P74" s="5"/>
      <c r="Q74">
        <f t="shared" si="11"/>
        <v>3.2291451166792462</v>
      </c>
      <c r="R74">
        <f t="shared" si="12"/>
        <v>7.2394565720859614</v>
      </c>
      <c r="S74">
        <f t="shared" si="13"/>
        <v>2.7205599231121389</v>
      </c>
      <c r="U74" s="5"/>
      <c r="V74">
        <f t="shared" si="14"/>
        <v>1.6081578987058545</v>
      </c>
      <c r="X74">
        <f t="shared" si="15"/>
        <v>5.8408112017378606</v>
      </c>
      <c r="Y74">
        <f t="shared" si="16"/>
        <v>2.3919846229559951</v>
      </c>
      <c r="Z74">
        <f t="shared" si="17"/>
        <v>4.4461713406842858</v>
      </c>
      <c r="AA74">
        <f t="shared" si="18"/>
        <v>2.2590471594212338</v>
      </c>
      <c r="AB74">
        <f t="shared" si="19"/>
        <v>7.2372565709309011</v>
      </c>
      <c r="AC74">
        <f t="shared" si="20"/>
        <v>2.4103387710234165</v>
      </c>
      <c r="AE74">
        <f t="shared" si="21"/>
        <v>6.7504643647744338</v>
      </c>
      <c r="AF74">
        <f t="shared" si="22"/>
        <v>8.3781955869250062</v>
      </c>
      <c r="AG74">
        <f t="shared" si="23"/>
        <v>3.5393552402699409</v>
      </c>
      <c r="AH74">
        <f t="shared" si="24"/>
        <v>2.3760111457094646</v>
      </c>
      <c r="AI74">
        <f t="shared" si="25"/>
        <v>0</v>
      </c>
      <c r="AK74">
        <f t="shared" si="26"/>
        <v>4.5406443770045595</v>
      </c>
      <c r="AL74">
        <f t="shared" si="27"/>
        <v>8.2416509359400223</v>
      </c>
      <c r="AM74">
        <f t="shared" si="28"/>
        <v>5.7431698788862144</v>
      </c>
    </row>
    <row r="75" spans="2:39" x14ac:dyDescent="0.2">
      <c r="B75" s="11">
        <v>3.3456100000000002</v>
      </c>
      <c r="C75">
        <f t="shared" si="0"/>
        <v>5.2867562342004177</v>
      </c>
      <c r="D75">
        <f t="shared" si="1"/>
        <v>4.8968874234694821</v>
      </c>
      <c r="E75">
        <f t="shared" si="2"/>
        <v>5.5277579177325711</v>
      </c>
      <c r="F75">
        <f t="shared" si="3"/>
        <v>3.5173269149954849</v>
      </c>
      <c r="G75">
        <f t="shared" si="4"/>
        <v>5.9130714606301771</v>
      </c>
      <c r="I75">
        <f t="shared" si="5"/>
        <v>3.2596587976133904</v>
      </c>
      <c r="J75">
        <f t="shared" si="6"/>
        <v>14.745100188138164</v>
      </c>
      <c r="K75">
        <f t="shared" si="7"/>
        <v>3.1835475121097114</v>
      </c>
      <c r="L75">
        <f t="shared" si="8"/>
        <v>6.1505968137216964</v>
      </c>
      <c r="M75">
        <f t="shared" si="9"/>
        <v>7.2235675925825209</v>
      </c>
      <c r="N75">
        <f t="shared" si="10"/>
        <v>1.7997987678157472</v>
      </c>
      <c r="P75" s="5"/>
      <c r="Q75">
        <f t="shared" si="11"/>
        <v>3.5609576426020992</v>
      </c>
      <c r="R75">
        <f t="shared" si="12"/>
        <v>8.213893960327292</v>
      </c>
      <c r="S75">
        <f t="shared" si="13"/>
        <v>2.6732124431400726</v>
      </c>
      <c r="U75" s="5"/>
      <c r="V75">
        <f t="shared" si="14"/>
        <v>1.4297792757504968</v>
      </c>
      <c r="X75">
        <f t="shared" si="15"/>
        <v>5.9850896540040592</v>
      </c>
      <c r="Y75">
        <f t="shared" si="16"/>
        <v>2.1512095750509084</v>
      </c>
      <c r="Z75">
        <f t="shared" si="17"/>
        <v>5.241671615868241</v>
      </c>
      <c r="AA75">
        <f t="shared" si="18"/>
        <v>2.1376745248796554</v>
      </c>
      <c r="AB75">
        <f t="shared" si="19"/>
        <v>7.1078029619301724</v>
      </c>
      <c r="AC75">
        <f t="shared" si="20"/>
        <v>2.8280542359213565</v>
      </c>
      <c r="AE75">
        <f t="shared" si="21"/>
        <v>6.6200541328400666</v>
      </c>
      <c r="AF75">
        <f t="shared" si="22"/>
        <v>8.200869528109008</v>
      </c>
      <c r="AG75">
        <f t="shared" si="23"/>
        <v>3.4376290630164172</v>
      </c>
      <c r="AH75">
        <f t="shared" si="24"/>
        <v>2.0843343307489985</v>
      </c>
      <c r="AI75">
        <f t="shared" si="25"/>
        <v>0</v>
      </c>
      <c r="AK75">
        <f t="shared" si="26"/>
        <v>3.9956415103968141</v>
      </c>
      <c r="AL75">
        <f t="shared" si="27"/>
        <v>7.3198726148325068</v>
      </c>
      <c r="AM75">
        <f t="shared" si="28"/>
        <v>6.1163734931589353</v>
      </c>
    </row>
    <row r="76" spans="2:39" x14ac:dyDescent="0.2">
      <c r="B76" s="11">
        <v>3.4501599999999999</v>
      </c>
      <c r="C76">
        <f t="shared" si="0"/>
        <v>4.4408681596476178</v>
      </c>
      <c r="D76">
        <f t="shared" si="1"/>
        <v>3.6612855807489355</v>
      </c>
      <c r="E76">
        <f t="shared" si="2"/>
        <v>5.0472069365735166</v>
      </c>
      <c r="F76">
        <f t="shared" si="3"/>
        <v>2.8264870258716184</v>
      </c>
      <c r="G76">
        <f t="shared" si="4"/>
        <v>6.1483739359284755</v>
      </c>
      <c r="I76">
        <f t="shared" si="5"/>
        <v>3.5585116793813141</v>
      </c>
      <c r="J76">
        <f t="shared" si="6"/>
        <v>12.688366485834839</v>
      </c>
      <c r="K76">
        <f t="shared" si="7"/>
        <v>3.318120442772944</v>
      </c>
      <c r="L76">
        <f t="shared" si="8"/>
        <v>7.3466736759542668</v>
      </c>
      <c r="M76">
        <f t="shared" si="9"/>
        <v>8.7396851734472989</v>
      </c>
      <c r="N76">
        <f t="shared" si="10"/>
        <v>1.6112319055131015</v>
      </c>
      <c r="P76" s="5"/>
      <c r="Q76">
        <f t="shared" si="11"/>
        <v>3.4425884864138259</v>
      </c>
      <c r="R76">
        <f t="shared" si="12"/>
        <v>8.5175729255128196</v>
      </c>
      <c r="S76">
        <f t="shared" si="13"/>
        <v>2.6072443160285115</v>
      </c>
      <c r="U76" s="5"/>
      <c r="V76">
        <f t="shared" si="14"/>
        <v>1.2941277714737929</v>
      </c>
      <c r="X76">
        <f t="shared" si="15"/>
        <v>6.2530813035240786</v>
      </c>
      <c r="Y76">
        <f t="shared" si="16"/>
        <v>1.9906665341649854</v>
      </c>
      <c r="Z76">
        <f t="shared" si="17"/>
        <v>5.2205006556447966</v>
      </c>
      <c r="AA76">
        <f t="shared" si="18"/>
        <v>2.1265435839067415</v>
      </c>
      <c r="AB76">
        <f t="shared" si="19"/>
        <v>6.6106754298827521</v>
      </c>
      <c r="AC76">
        <f t="shared" si="20"/>
        <v>2.4728702294258027</v>
      </c>
      <c r="AE76">
        <f t="shared" si="21"/>
        <v>6.7274099741466991</v>
      </c>
      <c r="AF76">
        <f t="shared" si="22"/>
        <v>6.7038302428704251</v>
      </c>
      <c r="AG76">
        <f t="shared" si="23"/>
        <v>3.1101171620477461</v>
      </c>
      <c r="AH76">
        <f t="shared" si="24"/>
        <v>1.6554677259796438</v>
      </c>
      <c r="AI76">
        <f t="shared" si="25"/>
        <v>0</v>
      </c>
      <c r="AK76">
        <f t="shared" si="26"/>
        <v>3.7447025256575164</v>
      </c>
      <c r="AL76">
        <f t="shared" si="27"/>
        <v>6.5848129387766772</v>
      </c>
      <c r="AM76">
        <f t="shared" si="28"/>
        <v>6.0725126268081162</v>
      </c>
    </row>
    <row r="79" spans="2:39" x14ac:dyDescent="0.2">
      <c r="B79" t="s">
        <v>33</v>
      </c>
      <c r="C79">
        <v>1</v>
      </c>
      <c r="D79">
        <v>2</v>
      </c>
      <c r="E79">
        <v>3</v>
      </c>
      <c r="F79">
        <v>4</v>
      </c>
      <c r="G79">
        <v>5</v>
      </c>
      <c r="H79">
        <v>6</v>
      </c>
      <c r="I79">
        <v>7</v>
      </c>
      <c r="J79">
        <v>8</v>
      </c>
      <c r="K79">
        <v>9</v>
      </c>
      <c r="L79">
        <v>10</v>
      </c>
      <c r="M79">
        <v>11</v>
      </c>
      <c r="N79">
        <v>12</v>
      </c>
      <c r="O79">
        <v>13</v>
      </c>
      <c r="P79">
        <v>14</v>
      </c>
      <c r="Q79">
        <v>15</v>
      </c>
      <c r="R79">
        <v>16</v>
      </c>
      <c r="S79">
        <v>17</v>
      </c>
      <c r="T79">
        <v>18</v>
      </c>
      <c r="U79">
        <v>19</v>
      </c>
      <c r="V79">
        <v>20</v>
      </c>
      <c r="W79">
        <v>21</v>
      </c>
      <c r="X79">
        <v>22</v>
      </c>
      <c r="Y79">
        <v>23</v>
      </c>
      <c r="Z79">
        <v>24</v>
      </c>
      <c r="AA79">
        <v>25</v>
      </c>
      <c r="AB79">
        <v>26</v>
      </c>
      <c r="AC79">
        <v>27</v>
      </c>
      <c r="AD79">
        <v>28</v>
      </c>
      <c r="AE79">
        <v>29</v>
      </c>
      <c r="AI79" s="18" t="s">
        <v>27</v>
      </c>
      <c r="AJ79" s="18"/>
      <c r="AK79" s="18"/>
      <c r="AL79" s="18"/>
    </row>
    <row r="80" spans="2:39" s="11" customFormat="1" x14ac:dyDescent="0.2">
      <c r="B80" s="11" t="s">
        <v>25</v>
      </c>
      <c r="C80" s="17" t="s">
        <v>35</v>
      </c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I80" s="11" t="s">
        <v>28</v>
      </c>
      <c r="AJ80" s="11" t="s">
        <v>29</v>
      </c>
      <c r="AK80" s="11" t="s">
        <v>30</v>
      </c>
      <c r="AL80" s="11" t="s">
        <v>31</v>
      </c>
    </row>
    <row r="81" spans="2:38" x14ac:dyDescent="0.2">
      <c r="B81" s="11">
        <v>0</v>
      </c>
      <c r="C81">
        <v>47.923637591188182</v>
      </c>
      <c r="D81">
        <v>52.883877277815792</v>
      </c>
      <c r="E81">
        <v>15.265298183719889</v>
      </c>
      <c r="F81">
        <v>32.507524416833746</v>
      </c>
      <c r="G81">
        <v>13.048031532366499</v>
      </c>
      <c r="H81">
        <v>31.684171830981228</v>
      </c>
      <c r="I81">
        <v>41.483551610133887</v>
      </c>
      <c r="J81">
        <v>17.489498328750798</v>
      </c>
      <c r="K81">
        <v>15.601365484682066</v>
      </c>
      <c r="L81">
        <v>8.9259231059036637</v>
      </c>
      <c r="M81">
        <v>17.871893222858155</v>
      </c>
      <c r="N81">
        <v>13.442724282768918</v>
      </c>
      <c r="O81">
        <v>10.534716395959563</v>
      </c>
      <c r="P81">
        <v>16.447817215483081</v>
      </c>
      <c r="Q81">
        <v>11.329429101461825</v>
      </c>
      <c r="R81">
        <v>13.183325631191423</v>
      </c>
      <c r="S81">
        <v>21.118285212239442</v>
      </c>
      <c r="T81">
        <v>14.775365324278814</v>
      </c>
      <c r="U81">
        <v>9.6361383482537768</v>
      </c>
      <c r="V81">
        <v>25.081019592818539</v>
      </c>
      <c r="W81">
        <v>15.990488210009001</v>
      </c>
      <c r="X81">
        <v>27.284460081335478</v>
      </c>
      <c r="Y81">
        <v>16.331681523044949</v>
      </c>
      <c r="Z81">
        <v>22.412894558398381</v>
      </c>
      <c r="AA81">
        <v>20.656218670600886</v>
      </c>
      <c r="AB81">
        <v>11.460815649378167</v>
      </c>
      <c r="AC81">
        <v>6.9359209549385552</v>
      </c>
      <c r="AD81">
        <v>21.690626465061602</v>
      </c>
      <c r="AE81">
        <v>8.5690342283563226</v>
      </c>
      <c r="AI81" s="11">
        <v>0</v>
      </c>
      <c r="AJ81" s="11">
        <f t="shared" ref="AJ81:AJ114" si="29">AVERAGE(C81:AG81)</f>
        <v>20.053990828648718</v>
      </c>
      <c r="AK81">
        <f t="shared" ref="AK81:AK114" si="30">STDEV(C81:AE81)</f>
        <v>11.547489190080384</v>
      </c>
      <c r="AL81" s="11">
        <f t="shared" ref="AL81:AL114" si="31">STDEV(C81:AE81)/SQRT(COUNT(C81:AE81))</f>
        <v>2.1443149102478278</v>
      </c>
    </row>
    <row r="82" spans="2:38" x14ac:dyDescent="0.2">
      <c r="B82" s="11">
        <v>0.10455</v>
      </c>
      <c r="C82">
        <v>73.513883816981036</v>
      </c>
      <c r="D82">
        <v>76.664336821222477</v>
      </c>
      <c r="E82">
        <v>21.368051797996447</v>
      </c>
      <c r="F82">
        <v>40.395789931424098</v>
      </c>
      <c r="G82">
        <v>17.779791885628367</v>
      </c>
      <c r="H82">
        <v>45.661892598151546</v>
      </c>
      <c r="I82">
        <v>44.098078433521479</v>
      </c>
      <c r="J82">
        <v>25.23670711404068</v>
      </c>
      <c r="K82">
        <v>26.110062026889665</v>
      </c>
      <c r="L82">
        <v>15.4748651965268</v>
      </c>
      <c r="M82">
        <v>24.066899104011963</v>
      </c>
      <c r="N82">
        <v>24.341764889902684</v>
      </c>
      <c r="O82">
        <v>17.785332821270678</v>
      </c>
      <c r="P82">
        <v>23.461889068442122</v>
      </c>
      <c r="Q82">
        <v>20.197364510408082</v>
      </c>
      <c r="R82">
        <v>18.394065883871715</v>
      </c>
      <c r="S82">
        <v>28.356927127960869</v>
      </c>
      <c r="T82">
        <v>21.802852705018786</v>
      </c>
      <c r="U82">
        <v>12.870704377689645</v>
      </c>
      <c r="V82">
        <v>35.605667125497916</v>
      </c>
      <c r="W82">
        <v>30.594527904122721</v>
      </c>
      <c r="X82">
        <v>33.999764572777977</v>
      </c>
      <c r="Y82">
        <v>21.339744443567962</v>
      </c>
      <c r="Z82">
        <v>28.415613795209499</v>
      </c>
      <c r="AA82">
        <v>27.869515247600312</v>
      </c>
      <c r="AB82">
        <v>19.475997916069769</v>
      </c>
      <c r="AC82">
        <v>9.1620521030215443</v>
      </c>
      <c r="AD82">
        <v>26.881793232703437</v>
      </c>
      <c r="AE82">
        <v>11.297677949085346</v>
      </c>
      <c r="AI82" s="11">
        <v>0.10455</v>
      </c>
      <c r="AJ82" s="11">
        <f t="shared" si="29"/>
        <v>28.352538427607442</v>
      </c>
      <c r="AK82">
        <f t="shared" si="30"/>
        <v>15.703312201329849</v>
      </c>
      <c r="AL82" s="11">
        <f t="shared" si="31"/>
        <v>2.9160318697257712</v>
      </c>
    </row>
    <row r="83" spans="2:38" x14ac:dyDescent="0.2">
      <c r="B83" s="11">
        <v>0.20910000000000001</v>
      </c>
      <c r="C83">
        <v>88.366641613800866</v>
      </c>
      <c r="D83">
        <v>92.673994966586562</v>
      </c>
      <c r="E83">
        <v>29.310882240287633</v>
      </c>
      <c r="F83">
        <v>55.44256571153727</v>
      </c>
      <c r="G83">
        <v>26.135017468321319</v>
      </c>
      <c r="H83">
        <v>61.6611119212359</v>
      </c>
      <c r="I83">
        <v>46.710322026777732</v>
      </c>
      <c r="J83">
        <v>37.364783647659408</v>
      </c>
      <c r="K83">
        <v>44.703352829940918</v>
      </c>
      <c r="L83">
        <v>26.022820425853389</v>
      </c>
      <c r="M83">
        <v>33.297015800952515</v>
      </c>
      <c r="N83">
        <v>35.437986834124246</v>
      </c>
      <c r="O83">
        <v>31.12000514719761</v>
      </c>
      <c r="P83">
        <v>33.059632559300567</v>
      </c>
      <c r="Q83">
        <v>32.359919194643496</v>
      </c>
      <c r="R83">
        <v>27.04773862611659</v>
      </c>
      <c r="S83">
        <v>37.665855126797588</v>
      </c>
      <c r="T83">
        <v>29.701527988529534</v>
      </c>
      <c r="U83">
        <v>19.787449743934971</v>
      </c>
      <c r="V83">
        <v>48.824055660114659</v>
      </c>
      <c r="W83">
        <v>49.529871884252813</v>
      </c>
      <c r="X83">
        <v>47.127543725594663</v>
      </c>
      <c r="Y83">
        <v>31.458645041400867</v>
      </c>
      <c r="Z83">
        <v>39.019656545917137</v>
      </c>
      <c r="AA83">
        <v>38.87841930525218</v>
      </c>
      <c r="AB83">
        <v>32.712815084360862</v>
      </c>
      <c r="AC83">
        <v>14.778518913741342</v>
      </c>
      <c r="AD83">
        <v>33.98039265404288</v>
      </c>
      <c r="AE83">
        <v>17.53856709153245</v>
      </c>
      <c r="AI83" s="11">
        <v>0.20910000000000001</v>
      </c>
      <c r="AJ83" s="11">
        <f t="shared" si="29"/>
        <v>39.369555509648549</v>
      </c>
      <c r="AK83">
        <f t="shared" si="30"/>
        <v>17.777965457883621</v>
      </c>
      <c r="AL83" s="11">
        <f t="shared" si="31"/>
        <v>3.301285307801646</v>
      </c>
    </row>
    <row r="84" spans="2:38" x14ac:dyDescent="0.2">
      <c r="B84" s="11">
        <v>0.31364999999999998</v>
      </c>
      <c r="C84">
        <v>93.591066459449749</v>
      </c>
      <c r="D84">
        <v>94.664845643228489</v>
      </c>
      <c r="E84">
        <v>41.058199110162889</v>
      </c>
      <c r="F84">
        <v>71.833000026539651</v>
      </c>
      <c r="G84">
        <v>40.658752838072942</v>
      </c>
      <c r="H84">
        <v>79.517654775574798</v>
      </c>
      <c r="I84">
        <v>49.521434964472938</v>
      </c>
      <c r="J84">
        <v>56.334625392693113</v>
      </c>
      <c r="K84">
        <v>63.486203891569446</v>
      </c>
      <c r="L84">
        <v>43.673200584997133</v>
      </c>
      <c r="M84">
        <v>49.005399717432297</v>
      </c>
      <c r="N84">
        <v>50.404069598817323</v>
      </c>
      <c r="O84">
        <v>50.504456681691664</v>
      </c>
      <c r="P84">
        <v>46.214147042980599</v>
      </c>
      <c r="Q84">
        <v>47.057462474038566</v>
      </c>
      <c r="R84">
        <v>37.638040789542814</v>
      </c>
      <c r="S84">
        <v>51.800932951449262</v>
      </c>
      <c r="T84">
        <v>40.097028109602768</v>
      </c>
      <c r="U84">
        <v>32.726461262990767</v>
      </c>
      <c r="V84">
        <v>58.214922614192702</v>
      </c>
      <c r="W84">
        <v>71.052558916133208</v>
      </c>
      <c r="X84">
        <v>63.294043202951364</v>
      </c>
      <c r="Y84">
        <v>44.058623316129847</v>
      </c>
      <c r="Z84">
        <v>51.860336519472305</v>
      </c>
      <c r="AA84">
        <v>52.147565335501724</v>
      </c>
      <c r="AB84">
        <v>52.293981707850598</v>
      </c>
      <c r="AC84">
        <v>23.562317752387862</v>
      </c>
      <c r="AD84">
        <v>39.346220390582388</v>
      </c>
      <c r="AE84">
        <v>27.8048423197563</v>
      </c>
      <c r="AI84" s="11">
        <v>0.31364999999999998</v>
      </c>
      <c r="AJ84" s="11">
        <f t="shared" si="29"/>
        <v>52.531806703112601</v>
      </c>
      <c r="AK84">
        <f t="shared" si="30"/>
        <v>17.013368653201209</v>
      </c>
      <c r="AL84" s="11">
        <f t="shared" si="31"/>
        <v>3.159303245587052</v>
      </c>
    </row>
    <row r="85" spans="2:38" x14ac:dyDescent="0.2">
      <c r="B85" s="11">
        <v>0.41820000000000002</v>
      </c>
      <c r="C85">
        <v>100</v>
      </c>
      <c r="D85">
        <v>100</v>
      </c>
      <c r="E85">
        <v>56.397422282861498</v>
      </c>
      <c r="F85">
        <v>86.762220764197195</v>
      </c>
      <c r="G85">
        <v>60.54224717980469</v>
      </c>
      <c r="H85">
        <v>89.804015717776423</v>
      </c>
      <c r="I85">
        <v>54.59317405519937</v>
      </c>
      <c r="J85">
        <v>76.604652484348918</v>
      </c>
      <c r="K85">
        <v>84.004605261121739</v>
      </c>
      <c r="L85">
        <v>61.599951349122449</v>
      </c>
      <c r="M85">
        <v>63.02102995785377</v>
      </c>
      <c r="N85">
        <v>66.497320788208981</v>
      </c>
      <c r="O85">
        <v>68.579945686816373</v>
      </c>
      <c r="P85">
        <v>63.214545226696906</v>
      </c>
      <c r="Q85">
        <v>66.427219729708384</v>
      </c>
      <c r="R85">
        <v>52.491709028447175</v>
      </c>
      <c r="S85">
        <v>71.653860036735637</v>
      </c>
      <c r="T85">
        <v>56.392811274277967</v>
      </c>
      <c r="U85">
        <v>50.598748529888319</v>
      </c>
      <c r="V85">
        <v>65.947479949995952</v>
      </c>
      <c r="W85">
        <v>89.98228072045022</v>
      </c>
      <c r="X85">
        <v>82.000676467738373</v>
      </c>
      <c r="Y85">
        <v>58.773485599895515</v>
      </c>
      <c r="Z85">
        <v>62.203310799383516</v>
      </c>
      <c r="AA85">
        <v>65.853964508868586</v>
      </c>
      <c r="AB85">
        <v>73.263929992754285</v>
      </c>
      <c r="AC85">
        <v>39.20877313740575</v>
      </c>
      <c r="AD85">
        <v>45.311317329443227</v>
      </c>
      <c r="AE85">
        <v>42.593994008256601</v>
      </c>
      <c r="AI85" s="11">
        <v>0.41820000000000002</v>
      </c>
      <c r="AJ85" s="11">
        <f t="shared" si="29"/>
        <v>67.390506616112347</v>
      </c>
      <c r="AK85">
        <f t="shared" si="30"/>
        <v>16.006262311046118</v>
      </c>
      <c r="AL85" s="11">
        <f t="shared" si="31"/>
        <v>2.9722882928003087</v>
      </c>
    </row>
    <row r="86" spans="2:38" x14ac:dyDescent="0.2">
      <c r="B86" s="11">
        <v>0.52275000000000005</v>
      </c>
      <c r="C86">
        <v>95.57183520026723</v>
      </c>
      <c r="D86">
        <v>97.404906275595451</v>
      </c>
      <c r="E86">
        <v>71.240586611654393</v>
      </c>
      <c r="F86">
        <v>93.460885450750425</v>
      </c>
      <c r="G86">
        <v>79.403047288199545</v>
      </c>
      <c r="H86">
        <v>95.186583446211742</v>
      </c>
      <c r="I86">
        <v>66.827406067912392</v>
      </c>
      <c r="J86">
        <v>93.834064328990479</v>
      </c>
      <c r="K86">
        <v>100</v>
      </c>
      <c r="L86">
        <v>83.852477091073055</v>
      </c>
      <c r="M86">
        <v>82.928334187750167</v>
      </c>
      <c r="N86">
        <v>77.462398659874381</v>
      </c>
      <c r="O86">
        <v>83.596837775875414</v>
      </c>
      <c r="P86">
        <v>81.153151159230021</v>
      </c>
      <c r="Q86">
        <v>80.791605043858297</v>
      </c>
      <c r="R86">
        <v>73.691431108004053</v>
      </c>
      <c r="S86">
        <v>85.697128421195714</v>
      </c>
      <c r="T86">
        <v>73.433873883106628</v>
      </c>
      <c r="U86">
        <v>69.946752995077304</v>
      </c>
      <c r="V86">
        <v>75.267843565533539</v>
      </c>
      <c r="W86">
        <v>94.255101071085463</v>
      </c>
      <c r="X86">
        <v>91.938442463874381</v>
      </c>
      <c r="Y86">
        <v>71.928201858803845</v>
      </c>
      <c r="Z86">
        <v>75.227667823672149</v>
      </c>
      <c r="AA86">
        <v>78.258353603713005</v>
      </c>
      <c r="AB86">
        <v>90.677071448954877</v>
      </c>
      <c r="AC86">
        <v>60.770814411286459</v>
      </c>
      <c r="AD86">
        <v>47.252872936910038</v>
      </c>
      <c r="AE86">
        <v>63.247140388819567</v>
      </c>
      <c r="AI86" s="11">
        <v>0.52275000000000005</v>
      </c>
      <c r="AJ86" s="11">
        <f t="shared" si="29"/>
        <v>80.493338433354481</v>
      </c>
      <c r="AK86">
        <f t="shared" si="30"/>
        <v>12.463139494778613</v>
      </c>
      <c r="AL86" s="11">
        <f t="shared" si="31"/>
        <v>2.3143469032306858</v>
      </c>
    </row>
    <row r="87" spans="2:38" x14ac:dyDescent="0.2">
      <c r="B87" s="11">
        <v>0.62729999999999997</v>
      </c>
      <c r="C87">
        <v>92.831271072007894</v>
      </c>
      <c r="D87">
        <v>93.352413030850371</v>
      </c>
      <c r="E87">
        <v>94.037125572822276</v>
      </c>
      <c r="F87">
        <v>97.946171626955831</v>
      </c>
      <c r="G87">
        <v>93.756380665442833</v>
      </c>
      <c r="H87">
        <v>100</v>
      </c>
      <c r="I87">
        <v>85.525919228450874</v>
      </c>
      <c r="J87">
        <v>100</v>
      </c>
      <c r="K87">
        <v>97.269127905203064</v>
      </c>
      <c r="L87">
        <v>93.119994620715957</v>
      </c>
      <c r="M87">
        <v>93.474661713232706</v>
      </c>
      <c r="N87">
        <v>96.057412687134914</v>
      </c>
      <c r="O87">
        <v>94.261984956403978</v>
      </c>
      <c r="P87">
        <v>94.45771723498801</v>
      </c>
      <c r="Q87">
        <v>93.421177071790595</v>
      </c>
      <c r="R87">
        <v>85.884590104874221</v>
      </c>
      <c r="S87">
        <v>91.67262496169667</v>
      </c>
      <c r="T87">
        <v>90.45359215715132</v>
      </c>
      <c r="U87">
        <v>86.412858078634088</v>
      </c>
      <c r="V87">
        <v>85.691821415240966</v>
      </c>
      <c r="W87">
        <v>100</v>
      </c>
      <c r="X87">
        <v>97.630679456841634</v>
      </c>
      <c r="Y87">
        <v>82.319250271242595</v>
      </c>
      <c r="Z87">
        <v>85.379317364996439</v>
      </c>
      <c r="AA87">
        <v>88.440135316796244</v>
      </c>
      <c r="AB87">
        <v>100</v>
      </c>
      <c r="AC87">
        <v>79.418139721312542</v>
      </c>
      <c r="AD87">
        <v>47.625554936337096</v>
      </c>
      <c r="AE87">
        <v>85.67675199555498</v>
      </c>
      <c r="AI87" s="11">
        <v>0.62729999999999997</v>
      </c>
      <c r="AJ87" s="11">
        <f t="shared" si="29"/>
        <v>90.555747350575132</v>
      </c>
      <c r="AK87">
        <f t="shared" si="30"/>
        <v>10.006389078068082</v>
      </c>
      <c r="AL87" s="11">
        <f t="shared" si="31"/>
        <v>1.8581398037830108</v>
      </c>
    </row>
    <row r="88" spans="2:38" x14ac:dyDescent="0.2">
      <c r="B88" s="11">
        <v>0.73185</v>
      </c>
      <c r="C88">
        <v>92.940558891219609</v>
      </c>
      <c r="D88">
        <v>94.246353075785024</v>
      </c>
      <c r="E88">
        <v>99.729609955565962</v>
      </c>
      <c r="F88">
        <v>100</v>
      </c>
      <c r="G88">
        <v>93.952611121199951</v>
      </c>
      <c r="H88">
        <v>93.869634717500858</v>
      </c>
      <c r="I88">
        <v>100</v>
      </c>
      <c r="J88">
        <v>99.082943951692101</v>
      </c>
      <c r="K88">
        <v>99.015218672529954</v>
      </c>
      <c r="L88">
        <v>95.374626589682236</v>
      </c>
      <c r="M88">
        <v>100</v>
      </c>
      <c r="N88">
        <v>100.30505561447515</v>
      </c>
      <c r="O88">
        <v>97.730549898920771</v>
      </c>
      <c r="P88">
        <v>100</v>
      </c>
      <c r="Q88">
        <v>100</v>
      </c>
      <c r="R88">
        <v>92.046585985389868</v>
      </c>
      <c r="S88">
        <v>96.102277336423811</v>
      </c>
      <c r="T88">
        <v>100</v>
      </c>
      <c r="U88">
        <v>97.60676761211154</v>
      </c>
      <c r="V88">
        <v>93.462247140862516</v>
      </c>
      <c r="W88">
        <v>99.255488635276137</v>
      </c>
      <c r="X88">
        <v>100</v>
      </c>
      <c r="Y88">
        <v>90.245870582043281</v>
      </c>
      <c r="Z88">
        <v>91.100543370210119</v>
      </c>
      <c r="AA88">
        <v>95.89915746739122</v>
      </c>
      <c r="AB88">
        <v>97.259523086504259</v>
      </c>
      <c r="AC88">
        <v>92.06648038308326</v>
      </c>
      <c r="AD88">
        <v>49.13486847961606</v>
      </c>
      <c r="AE88">
        <v>95.883458845603741</v>
      </c>
      <c r="AI88" s="11">
        <v>0.73185</v>
      </c>
      <c r="AJ88" s="11">
        <f t="shared" si="29"/>
        <v>95.045187290106497</v>
      </c>
      <c r="AK88">
        <f t="shared" si="30"/>
        <v>9.3864469908641457</v>
      </c>
      <c r="AL88" s="11">
        <f t="shared" si="31"/>
        <v>1.7430194482494885</v>
      </c>
    </row>
    <row r="89" spans="2:38" x14ac:dyDescent="0.2">
      <c r="B89" s="11">
        <v>0.83640000000000003</v>
      </c>
      <c r="C89">
        <v>77.610788160327033</v>
      </c>
      <c r="D89">
        <v>75.929758881295257</v>
      </c>
      <c r="E89">
        <v>100</v>
      </c>
      <c r="F89">
        <v>94.053358323182266</v>
      </c>
      <c r="G89">
        <v>97.209914366177046</v>
      </c>
      <c r="H89">
        <v>81.647438986051498</v>
      </c>
      <c r="I89">
        <v>88.652574570296082</v>
      </c>
      <c r="J89">
        <v>88.955424981562118</v>
      </c>
      <c r="K89">
        <v>90.308286330872278</v>
      </c>
      <c r="L89">
        <v>100</v>
      </c>
      <c r="M89">
        <v>97.668328358619235</v>
      </c>
      <c r="N89">
        <v>98.724310598788151</v>
      </c>
      <c r="O89">
        <v>98.107792794549681</v>
      </c>
      <c r="P89">
        <v>95.532409021589842</v>
      </c>
      <c r="Q89">
        <v>98.953008154172494</v>
      </c>
      <c r="R89">
        <v>100</v>
      </c>
      <c r="S89">
        <v>100</v>
      </c>
      <c r="T89">
        <v>99.868139014804839</v>
      </c>
      <c r="U89">
        <v>100</v>
      </c>
      <c r="V89">
        <v>96.080300735249111</v>
      </c>
      <c r="W89">
        <v>94.754997886971196</v>
      </c>
      <c r="X89">
        <v>99.760858887853104</v>
      </c>
      <c r="Y89">
        <v>97.99338672404896</v>
      </c>
      <c r="Z89">
        <v>95.002918580355853</v>
      </c>
      <c r="AA89">
        <v>99.703186430301415</v>
      </c>
      <c r="AB89">
        <v>95.115116557694961</v>
      </c>
      <c r="AC89">
        <v>96.451851172146689</v>
      </c>
      <c r="AD89">
        <v>54.224529575294653</v>
      </c>
      <c r="AE89">
        <v>99.29499308039756</v>
      </c>
      <c r="AI89" s="11">
        <v>0.83640000000000003</v>
      </c>
      <c r="AJ89" s="11">
        <f t="shared" si="29"/>
        <v>93.503574902503459</v>
      </c>
      <c r="AK89">
        <f t="shared" si="30"/>
        <v>10.031141973106084</v>
      </c>
      <c r="AL89" s="11">
        <f t="shared" si="31"/>
        <v>1.8627363009979538</v>
      </c>
    </row>
    <row r="90" spans="2:38" x14ac:dyDescent="0.2">
      <c r="B90" s="11">
        <v>0.94094999999999995</v>
      </c>
      <c r="C90">
        <v>61.391162990830935</v>
      </c>
      <c r="D90">
        <v>58.42570674327866</v>
      </c>
      <c r="E90">
        <v>93.462592509846871</v>
      </c>
      <c r="F90">
        <v>80.275788131837061</v>
      </c>
      <c r="G90">
        <v>100</v>
      </c>
      <c r="H90">
        <v>72.2663971261331</v>
      </c>
      <c r="I90">
        <v>67.219893327488251</v>
      </c>
      <c r="J90">
        <v>69.91327293473995</v>
      </c>
      <c r="K90">
        <v>79.140545795952804</v>
      </c>
      <c r="L90">
        <v>86.366847393469897</v>
      </c>
      <c r="M90">
        <v>89.349363400584991</v>
      </c>
      <c r="N90">
        <v>100</v>
      </c>
      <c r="O90">
        <v>100</v>
      </c>
      <c r="P90">
        <v>89.758517745956766</v>
      </c>
      <c r="Q90">
        <v>94.587496107449482</v>
      </c>
      <c r="R90">
        <v>97.056370028767773</v>
      </c>
      <c r="S90">
        <v>101.58535758957051</v>
      </c>
      <c r="T90">
        <v>91.440902487790083</v>
      </c>
      <c r="U90">
        <v>92.262260985064259</v>
      </c>
      <c r="V90">
        <v>99.463917892246414</v>
      </c>
      <c r="W90">
        <v>88.91974493729721</v>
      </c>
      <c r="X90">
        <v>95.32135944313751</v>
      </c>
      <c r="Y90">
        <v>100</v>
      </c>
      <c r="Z90">
        <v>100</v>
      </c>
      <c r="AA90">
        <v>100</v>
      </c>
      <c r="AB90">
        <v>95.359738170522007</v>
      </c>
      <c r="AC90">
        <v>100</v>
      </c>
      <c r="AD90">
        <v>71.510786360097782</v>
      </c>
      <c r="AE90">
        <v>100</v>
      </c>
      <c r="AI90" s="11">
        <v>0.94094999999999995</v>
      </c>
      <c r="AJ90" s="11">
        <f t="shared" si="29"/>
        <v>88.795793865588365</v>
      </c>
      <c r="AK90">
        <f t="shared" si="30"/>
        <v>13.025081903303327</v>
      </c>
      <c r="AL90" s="11">
        <f t="shared" si="31"/>
        <v>2.4186969888177097</v>
      </c>
    </row>
    <row r="91" spans="2:38" x14ac:dyDescent="0.2">
      <c r="B91" s="11">
        <v>1.0455000000000001</v>
      </c>
      <c r="C91">
        <v>50.83357395407824</v>
      </c>
      <c r="D91">
        <v>48.925096596677704</v>
      </c>
      <c r="E91">
        <v>80.968180255917318</v>
      </c>
      <c r="F91">
        <v>65.568024460759005</v>
      </c>
      <c r="G91">
        <v>87.934884985712017</v>
      </c>
      <c r="H91">
        <v>66.371177496987912</v>
      </c>
      <c r="I91">
        <v>49.284663999853876</v>
      </c>
      <c r="J91">
        <v>54.127102238778015</v>
      </c>
      <c r="K91">
        <v>74.241663907017568</v>
      </c>
      <c r="L91">
        <v>79.351133753326195</v>
      </c>
      <c r="M91">
        <v>79.536564823005975</v>
      </c>
      <c r="N91">
        <v>82.134329754456715</v>
      </c>
      <c r="O91">
        <v>95.310925752528547</v>
      </c>
      <c r="P91">
        <v>82.977241880437759</v>
      </c>
      <c r="Q91">
        <v>78.758163266211412</v>
      </c>
      <c r="R91">
        <v>89.929490554243259</v>
      </c>
      <c r="S91">
        <v>93.685754877290066</v>
      </c>
      <c r="T91">
        <v>76.426068367753643</v>
      </c>
      <c r="U91">
        <v>80.220771670500667</v>
      </c>
      <c r="V91">
        <v>100</v>
      </c>
      <c r="W91">
        <v>73.654872258510068</v>
      </c>
      <c r="X91">
        <v>87.028229934262853</v>
      </c>
      <c r="Y91">
        <v>96.199694035766512</v>
      </c>
      <c r="Z91">
        <v>99.558647560082719</v>
      </c>
      <c r="AA91">
        <v>95.530079892260943</v>
      </c>
      <c r="AB91">
        <v>84.042521555581857</v>
      </c>
      <c r="AC91">
        <v>94.246156433647684</v>
      </c>
      <c r="AD91">
        <v>84.328177035818584</v>
      </c>
      <c r="AE91">
        <v>97.395013594579666</v>
      </c>
      <c r="AI91" s="11">
        <v>1.0455000000000001</v>
      </c>
      <c r="AJ91" s="11">
        <f t="shared" si="29"/>
        <v>80.295455341242999</v>
      </c>
      <c r="AK91">
        <f t="shared" si="30"/>
        <v>15.098350983541968</v>
      </c>
      <c r="AL91" s="11">
        <f t="shared" si="31"/>
        <v>2.8036933918046496</v>
      </c>
    </row>
    <row r="92" spans="2:38" x14ac:dyDescent="0.2">
      <c r="B92" s="11">
        <v>1.15005</v>
      </c>
      <c r="C92">
        <v>39.842973732707151</v>
      </c>
      <c r="D92">
        <v>37.962841107811059</v>
      </c>
      <c r="E92">
        <v>73.039585434059205</v>
      </c>
      <c r="F92">
        <v>53.942763197763973</v>
      </c>
      <c r="G92">
        <v>70.157022001710615</v>
      </c>
      <c r="H92">
        <v>56.891497552344994</v>
      </c>
      <c r="I92">
        <v>34.208038796646392</v>
      </c>
      <c r="J92">
        <v>38.380669265609825</v>
      </c>
      <c r="K92">
        <v>64.14216179339904</v>
      </c>
      <c r="L92">
        <v>70.120796569124295</v>
      </c>
      <c r="M92">
        <v>64.285217912259114</v>
      </c>
      <c r="N92">
        <v>71.468892408044908</v>
      </c>
      <c r="O92">
        <v>86.702778661107999</v>
      </c>
      <c r="P92">
        <v>72.840333382853643</v>
      </c>
      <c r="Q92">
        <v>69.95399914652225</v>
      </c>
      <c r="R92">
        <v>86.166928110602043</v>
      </c>
      <c r="S92">
        <v>81.600080291277152</v>
      </c>
      <c r="T92">
        <v>63.968258585460077</v>
      </c>
      <c r="U92">
        <v>69.098292348158751</v>
      </c>
      <c r="V92">
        <v>98.36272289028139</v>
      </c>
      <c r="W92">
        <v>65.739392079784778</v>
      </c>
      <c r="X92">
        <v>74.352684371513405</v>
      </c>
      <c r="Y92">
        <v>85.988396377569686</v>
      </c>
      <c r="Z92">
        <v>93.571104410953083</v>
      </c>
      <c r="AA92">
        <v>84.656723260658168</v>
      </c>
      <c r="AB92">
        <v>72.66528614866931</v>
      </c>
      <c r="AC92">
        <v>91.254486486693693</v>
      </c>
      <c r="AD92">
        <v>93.234106121576986</v>
      </c>
      <c r="AE92">
        <v>91.751667957505603</v>
      </c>
      <c r="AI92" s="11">
        <v>1.15005</v>
      </c>
      <c r="AJ92" s="11">
        <f t="shared" si="29"/>
        <v>70.908610358712707</v>
      </c>
      <c r="AK92">
        <f t="shared" si="30"/>
        <v>17.68816183563866</v>
      </c>
      <c r="AL92" s="11">
        <f t="shared" si="31"/>
        <v>3.2846091937993434</v>
      </c>
    </row>
    <row r="93" spans="2:38" x14ac:dyDescent="0.2">
      <c r="B93" s="11">
        <v>1.2545999999999999</v>
      </c>
      <c r="C93">
        <v>33.134927374997524</v>
      </c>
      <c r="D93">
        <v>31.407427380375236</v>
      </c>
      <c r="E93">
        <v>57.64484623313146</v>
      </c>
      <c r="F93">
        <v>41.343439973057286</v>
      </c>
      <c r="G93">
        <v>59.6174564656312</v>
      </c>
      <c r="H93">
        <v>44.270535600918848</v>
      </c>
      <c r="I93">
        <v>28.164785285038452</v>
      </c>
      <c r="J93">
        <v>26.067616720810179</v>
      </c>
      <c r="K93">
        <v>61.809227411738021</v>
      </c>
      <c r="L93">
        <v>65.067443762255422</v>
      </c>
      <c r="M93">
        <v>53.776102798226901</v>
      </c>
      <c r="N93">
        <v>62.592706159823251</v>
      </c>
      <c r="O93">
        <v>77.648593303347866</v>
      </c>
      <c r="P93">
        <v>61.139239994623495</v>
      </c>
      <c r="Q93">
        <v>63.320844641321983</v>
      </c>
      <c r="R93">
        <v>74.415053595113235</v>
      </c>
      <c r="S93">
        <v>71.223203230775582</v>
      </c>
      <c r="T93">
        <v>55.822486025528825</v>
      </c>
      <c r="U93">
        <v>57.017083992425633</v>
      </c>
      <c r="V93">
        <v>91.756910610851193</v>
      </c>
      <c r="W93">
        <v>57.221363247892157</v>
      </c>
      <c r="X93">
        <v>61.377997167162846</v>
      </c>
      <c r="Y93">
        <v>74.83993777261658</v>
      </c>
      <c r="Z93">
        <v>85.083589095696027</v>
      </c>
      <c r="AA93">
        <v>69.111296003220431</v>
      </c>
      <c r="AB93">
        <v>59.905416788905988</v>
      </c>
      <c r="AC93">
        <v>75.531364617890659</v>
      </c>
      <c r="AD93">
        <v>100</v>
      </c>
      <c r="AE93">
        <v>83.27038407298356</v>
      </c>
      <c r="AI93" s="11">
        <v>1.2545999999999999</v>
      </c>
      <c r="AJ93" s="11">
        <f t="shared" si="29"/>
        <v>61.502802735391718</v>
      </c>
      <c r="AK93">
        <f t="shared" si="30"/>
        <v>18.255567317251668</v>
      </c>
      <c r="AL93" s="11">
        <f t="shared" si="31"/>
        <v>3.389973746590984</v>
      </c>
    </row>
    <row r="94" spans="2:38" x14ac:dyDescent="0.2">
      <c r="B94" s="11">
        <v>1.3591500000000001</v>
      </c>
      <c r="C94">
        <v>29.058175019037346</v>
      </c>
      <c r="D94">
        <v>27.431680327161722</v>
      </c>
      <c r="E94">
        <v>51.420892262087314</v>
      </c>
      <c r="F94">
        <v>33.031249658497138</v>
      </c>
      <c r="G94">
        <v>54.71708188234453</v>
      </c>
      <c r="H94">
        <v>34.403733055069331</v>
      </c>
      <c r="I94">
        <v>31.690549253840395</v>
      </c>
      <c r="J94">
        <v>21.503131867882985</v>
      </c>
      <c r="K94">
        <v>56.691445294175644</v>
      </c>
      <c r="L94">
        <v>67.296583462459211</v>
      </c>
      <c r="M94">
        <v>40.060599583534412</v>
      </c>
      <c r="N94">
        <v>49.916753481332357</v>
      </c>
      <c r="O94">
        <v>67.239752649824595</v>
      </c>
      <c r="P94">
        <v>51.831392440370983</v>
      </c>
      <c r="Q94">
        <v>53.175070287707172</v>
      </c>
      <c r="R94">
        <v>59.677710930572424</v>
      </c>
      <c r="S94">
        <v>62.587801297265209</v>
      </c>
      <c r="T94">
        <v>53.167119784291216</v>
      </c>
      <c r="U94">
        <v>44.634405978783413</v>
      </c>
      <c r="V94">
        <v>82.437978785802173</v>
      </c>
      <c r="W94">
        <v>49.386168183341923</v>
      </c>
      <c r="X94">
        <v>52.225249877981362</v>
      </c>
      <c r="Y94">
        <v>63.532257501361066</v>
      </c>
      <c r="Z94">
        <v>73.181613102808782</v>
      </c>
      <c r="AA94">
        <v>52.194075679423179</v>
      </c>
      <c r="AB94">
        <v>46.087398112453315</v>
      </c>
      <c r="AC94">
        <v>64.778482976327069</v>
      </c>
      <c r="AD94">
        <v>96.246771806725434</v>
      </c>
      <c r="AE94">
        <v>67.772420184238527</v>
      </c>
      <c r="AI94" s="11">
        <v>1.3591500000000001</v>
      </c>
      <c r="AJ94" s="11">
        <f t="shared" si="29"/>
        <v>53.013018783679328</v>
      </c>
      <c r="AK94">
        <f t="shared" si="30"/>
        <v>16.800200098973324</v>
      </c>
      <c r="AL94" s="11">
        <f t="shared" si="31"/>
        <v>3.1197188388209915</v>
      </c>
    </row>
    <row r="95" spans="2:38" x14ac:dyDescent="0.2">
      <c r="B95" s="11">
        <v>1.4637</v>
      </c>
      <c r="C95">
        <v>23.146282551032833</v>
      </c>
      <c r="D95">
        <v>21.452987925288415</v>
      </c>
      <c r="E95">
        <v>46.151659765394662</v>
      </c>
      <c r="F95">
        <v>26.193556939118185</v>
      </c>
      <c r="G95">
        <v>43.063058146504311</v>
      </c>
      <c r="H95">
        <v>26.634777936784023</v>
      </c>
      <c r="I95">
        <v>28.636500630171518</v>
      </c>
      <c r="J95">
        <v>19.128792636208768</v>
      </c>
      <c r="K95">
        <v>45.121610992496549</v>
      </c>
      <c r="L95">
        <v>56.809461606843549</v>
      </c>
      <c r="M95">
        <v>30.994579730321124</v>
      </c>
      <c r="N95">
        <v>42.385663660258309</v>
      </c>
      <c r="O95">
        <v>57.162931864256329</v>
      </c>
      <c r="P95">
        <v>44.532275619938694</v>
      </c>
      <c r="Q95">
        <v>43.524987290988889</v>
      </c>
      <c r="R95">
        <v>48.836326089031047</v>
      </c>
      <c r="S95">
        <v>56.223453153181104</v>
      </c>
      <c r="T95">
        <v>49.448774848668087</v>
      </c>
      <c r="U95">
        <v>34.928919465907029</v>
      </c>
      <c r="V95">
        <v>73.976566033189897</v>
      </c>
      <c r="W95">
        <v>45.419163147447044</v>
      </c>
      <c r="X95">
        <v>44.958708995247505</v>
      </c>
      <c r="Y95">
        <v>54.151854471720299</v>
      </c>
      <c r="Z95">
        <v>60.134233489609478</v>
      </c>
      <c r="AA95">
        <v>38.786621654251682</v>
      </c>
      <c r="AB95">
        <v>36.20931718115839</v>
      </c>
      <c r="AC95">
        <v>54.626738442467669</v>
      </c>
      <c r="AD95">
        <v>94.33359354895444</v>
      </c>
      <c r="AE95">
        <v>51.924341865268453</v>
      </c>
      <c r="AI95" s="11">
        <v>1.4637</v>
      </c>
      <c r="AJ95" s="11">
        <f t="shared" si="29"/>
        <v>44.789577230403737</v>
      </c>
      <c r="AK95">
        <f t="shared" si="30"/>
        <v>16.104027909082035</v>
      </c>
      <c r="AL95" s="11">
        <f t="shared" si="31"/>
        <v>2.99044290858967</v>
      </c>
    </row>
    <row r="96" spans="2:38" x14ac:dyDescent="0.2">
      <c r="B96" s="11">
        <v>1.5682499999999999</v>
      </c>
      <c r="C96">
        <v>19.548383170135853</v>
      </c>
      <c r="D96">
        <v>18.259656200067187</v>
      </c>
      <c r="E96">
        <v>40.918483772452909</v>
      </c>
      <c r="F96">
        <v>20.574956702759174</v>
      </c>
      <c r="G96">
        <v>33.145775093834004</v>
      </c>
      <c r="H96">
        <v>19.251171153987968</v>
      </c>
      <c r="I96">
        <v>21.281074762087421</v>
      </c>
      <c r="J96">
        <v>16.16147598667942</v>
      </c>
      <c r="K96">
        <v>37.272576545444011</v>
      </c>
      <c r="L96">
        <v>48.581164397446017</v>
      </c>
      <c r="M96">
        <v>22.822890886709978</v>
      </c>
      <c r="N96">
        <v>31.894037265872832</v>
      </c>
      <c r="O96">
        <v>49.310779421800035</v>
      </c>
      <c r="P96">
        <v>34.245189202955451</v>
      </c>
      <c r="Q96">
        <v>34.637444960888182</v>
      </c>
      <c r="R96">
        <v>38.732266756447551</v>
      </c>
      <c r="S96">
        <v>49.398655081594235</v>
      </c>
      <c r="T96">
        <v>41.443454946597747</v>
      </c>
      <c r="U96">
        <v>27.986175211154219</v>
      </c>
      <c r="V96">
        <v>68.336891414984223</v>
      </c>
      <c r="W96">
        <v>36.996422987668581</v>
      </c>
      <c r="X96">
        <v>39.424601476457667</v>
      </c>
      <c r="Y96">
        <v>45.726393488625916</v>
      </c>
      <c r="Z96">
        <v>49.341967488976465</v>
      </c>
      <c r="AA96">
        <v>30.259049686395883</v>
      </c>
      <c r="AB96">
        <v>25.993283842849703</v>
      </c>
      <c r="AC96">
        <v>49.060368387246243</v>
      </c>
      <c r="AD96">
        <v>87.636053476737857</v>
      </c>
      <c r="AE96">
        <v>39.975617592756571</v>
      </c>
      <c r="AI96" s="11">
        <v>1.5682499999999999</v>
      </c>
      <c r="AJ96" s="11">
        <f t="shared" si="29"/>
        <v>37.179871081434939</v>
      </c>
      <c r="AK96">
        <f t="shared" si="30"/>
        <v>15.625215979997396</v>
      </c>
      <c r="AL96" s="11">
        <f t="shared" si="31"/>
        <v>2.9015297654950913</v>
      </c>
    </row>
    <row r="97" spans="2:38" x14ac:dyDescent="0.2">
      <c r="B97" s="11">
        <v>1.6728000000000001</v>
      </c>
      <c r="C97">
        <v>17.10151789227551</v>
      </c>
      <c r="D97">
        <v>15.527934970923733</v>
      </c>
      <c r="E97">
        <v>38.93160753020949</v>
      </c>
      <c r="F97">
        <v>16.526311651289991</v>
      </c>
      <c r="G97">
        <v>26.956306143975102</v>
      </c>
      <c r="H97">
        <v>15.148458911609961</v>
      </c>
      <c r="I97">
        <v>19.793093685498746</v>
      </c>
      <c r="J97">
        <v>13.943699264913899</v>
      </c>
      <c r="K97">
        <v>26.933234767068669</v>
      </c>
      <c r="L97">
        <v>37.378973525814132</v>
      </c>
      <c r="M97">
        <v>19.479900994690198</v>
      </c>
      <c r="N97">
        <v>24.385806497905886</v>
      </c>
      <c r="O97">
        <v>40.65783633790555</v>
      </c>
      <c r="P97">
        <v>24.528723295667579</v>
      </c>
      <c r="Q97">
        <v>28.439830262617406</v>
      </c>
      <c r="R97">
        <v>31.694456923939651</v>
      </c>
      <c r="S97">
        <v>41.032418590986872</v>
      </c>
      <c r="T97">
        <v>31.661835616644186</v>
      </c>
      <c r="U97">
        <v>22.492882337145261</v>
      </c>
      <c r="V97">
        <v>65.429171793134927</v>
      </c>
      <c r="W97">
        <v>32.014288088938159</v>
      </c>
      <c r="X97">
        <v>34.600065436430924</v>
      </c>
      <c r="Y97">
        <v>35.248088370126204</v>
      </c>
      <c r="Z97">
        <v>39.131455934208148</v>
      </c>
      <c r="AA97">
        <v>25.364456243061451</v>
      </c>
      <c r="AB97">
        <v>18.343103900849755</v>
      </c>
      <c r="AC97">
        <v>40.902024306629521</v>
      </c>
      <c r="AD97">
        <v>76.16405129286882</v>
      </c>
      <c r="AE97">
        <v>29.897632228495368</v>
      </c>
      <c r="AI97" s="11">
        <v>1.6728000000000001</v>
      </c>
      <c r="AJ97" s="11">
        <f t="shared" si="29"/>
        <v>30.679626441235349</v>
      </c>
      <c r="AK97">
        <f t="shared" si="30"/>
        <v>14.078837732159439</v>
      </c>
      <c r="AL97" s="11">
        <f t="shared" si="31"/>
        <v>2.614374533813185</v>
      </c>
    </row>
    <row r="98" spans="2:38" x14ac:dyDescent="0.2">
      <c r="B98" s="11">
        <v>1.77735</v>
      </c>
      <c r="C98">
        <v>13.269632529660043</v>
      </c>
      <c r="D98">
        <v>11.861236390110856</v>
      </c>
      <c r="E98">
        <v>33.437448375394759</v>
      </c>
      <c r="F98">
        <v>13.484370913053406</v>
      </c>
      <c r="G98">
        <v>22.951976935982106</v>
      </c>
      <c r="H98">
        <v>13.221883571574711</v>
      </c>
      <c r="I98">
        <v>22.147332273914554</v>
      </c>
      <c r="J98">
        <v>11.78970879455515</v>
      </c>
      <c r="K98">
        <v>20.874495581098092</v>
      </c>
      <c r="L98">
        <v>27.012341699240665</v>
      </c>
      <c r="M98">
        <v>15.959570905057996</v>
      </c>
      <c r="N98">
        <v>21.252154719325699</v>
      </c>
      <c r="O98">
        <v>35.8600104595155</v>
      </c>
      <c r="P98">
        <v>18.294773181821398</v>
      </c>
      <c r="Q98">
        <v>24.850219979009058</v>
      </c>
      <c r="R98">
        <v>28.46295627149139</v>
      </c>
      <c r="S98">
        <v>33.161640921366114</v>
      </c>
      <c r="T98">
        <v>23.325813372302797</v>
      </c>
      <c r="U98">
        <v>17.80248532290673</v>
      </c>
      <c r="V98">
        <v>59.514963691768095</v>
      </c>
      <c r="W98">
        <v>26.17395632955531</v>
      </c>
      <c r="X98">
        <v>30.818425726952231</v>
      </c>
      <c r="Y98">
        <v>28.248736248744009</v>
      </c>
      <c r="Z98">
        <v>30.96436150951839</v>
      </c>
      <c r="AA98">
        <v>19.596579550334784</v>
      </c>
      <c r="AB98">
        <v>14.863186320176094</v>
      </c>
      <c r="AC98">
        <v>32.106078621958289</v>
      </c>
      <c r="AD98">
        <v>68.231718863546504</v>
      </c>
      <c r="AE98">
        <v>24.498282330651421</v>
      </c>
      <c r="AI98" s="11">
        <v>1.77735</v>
      </c>
      <c r="AJ98" s="11">
        <f t="shared" si="29"/>
        <v>25.656425565192624</v>
      </c>
      <c r="AK98">
        <f t="shared" si="30"/>
        <v>12.76771062950746</v>
      </c>
      <c r="AL98" s="11">
        <f t="shared" si="31"/>
        <v>2.3709043430931276</v>
      </c>
    </row>
    <row r="99" spans="2:38" x14ac:dyDescent="0.2">
      <c r="B99" s="11">
        <v>1.8818999999999999</v>
      </c>
      <c r="C99">
        <v>10.427246902361762</v>
      </c>
      <c r="D99">
        <v>9.4957891934190091</v>
      </c>
      <c r="E99">
        <v>32.029750808211205</v>
      </c>
      <c r="F99">
        <v>10.730662138746743</v>
      </c>
      <c r="G99">
        <v>20.222510564264887</v>
      </c>
      <c r="H99">
        <v>11.733385526316518</v>
      </c>
      <c r="I99">
        <v>22.799194476409667</v>
      </c>
      <c r="J99">
        <v>11.003025420200682</v>
      </c>
      <c r="K99">
        <v>18.764025022979883</v>
      </c>
      <c r="L99">
        <v>23.168526837584185</v>
      </c>
      <c r="M99">
        <v>12.821814462795745</v>
      </c>
      <c r="N99">
        <v>17.22191169749803</v>
      </c>
      <c r="O99">
        <v>31.600177760519227</v>
      </c>
      <c r="P99">
        <v>16.048218633178806</v>
      </c>
      <c r="Q99">
        <v>19.943734346623749</v>
      </c>
      <c r="R99">
        <v>25.542690059733598</v>
      </c>
      <c r="S99">
        <v>27.162930244384604</v>
      </c>
      <c r="T99">
        <v>18.191075332595013</v>
      </c>
      <c r="U99">
        <v>14.209006506128425</v>
      </c>
      <c r="V99">
        <v>52.20641382892375</v>
      </c>
      <c r="W99">
        <v>21.302900987274032</v>
      </c>
      <c r="X99">
        <v>26.65615725715978</v>
      </c>
      <c r="Y99">
        <v>23.457538087115751</v>
      </c>
      <c r="Z99">
        <v>25.318684587085823</v>
      </c>
      <c r="AA99">
        <v>15.437136081019553</v>
      </c>
      <c r="AB99">
        <v>13.895965902234849</v>
      </c>
      <c r="AC99">
        <v>24.908653082483792</v>
      </c>
      <c r="AD99">
        <v>57.123901658995969</v>
      </c>
      <c r="AE99">
        <v>22.743418509628931</v>
      </c>
      <c r="AI99" s="11">
        <v>1.8818999999999999</v>
      </c>
      <c r="AJ99" s="11">
        <f t="shared" si="29"/>
        <v>21.936773997099099</v>
      </c>
      <c r="AK99">
        <f t="shared" si="30"/>
        <v>11.039234596787447</v>
      </c>
      <c r="AL99" s="11">
        <f t="shared" si="31"/>
        <v>2.0499344016662557</v>
      </c>
    </row>
    <row r="100" spans="2:38" x14ac:dyDescent="0.2">
      <c r="B100" s="11">
        <v>1.9864599999999999</v>
      </c>
      <c r="C100">
        <v>8.6548274183092584</v>
      </c>
      <c r="D100">
        <v>8.1660349808362866</v>
      </c>
      <c r="E100">
        <v>26.23830139458962</v>
      </c>
      <c r="F100">
        <v>8.660384859001363</v>
      </c>
      <c r="G100">
        <v>17.876519245263136</v>
      </c>
      <c r="H100">
        <v>9.7296850733797484</v>
      </c>
      <c r="I100">
        <v>25.157771202075001</v>
      </c>
      <c r="J100">
        <v>10.938703841958342</v>
      </c>
      <c r="K100">
        <v>14.909904273705314</v>
      </c>
      <c r="L100">
        <v>18.122353001670149</v>
      </c>
      <c r="M100">
        <v>10.382095807637137</v>
      </c>
      <c r="N100">
        <v>14.885040841172916</v>
      </c>
      <c r="O100">
        <v>26.930291628031846</v>
      </c>
      <c r="P100">
        <v>15.103846111089215</v>
      </c>
      <c r="Q100">
        <v>17.240658544137307</v>
      </c>
      <c r="R100">
        <v>22.569037818410298</v>
      </c>
      <c r="S100">
        <v>22.129927644994016</v>
      </c>
      <c r="T100">
        <v>15.900662541251103</v>
      </c>
      <c r="U100">
        <v>12.04768206829433</v>
      </c>
      <c r="V100">
        <v>44.193077441104037</v>
      </c>
      <c r="W100">
        <v>19.353303405319728</v>
      </c>
      <c r="X100">
        <v>23.283186821010286</v>
      </c>
      <c r="Y100">
        <v>19.210279932703386</v>
      </c>
      <c r="Z100">
        <v>21.399078884375971</v>
      </c>
      <c r="AA100">
        <v>12.996898029128545</v>
      </c>
      <c r="AB100">
        <v>14.334140255824741</v>
      </c>
      <c r="AC100">
        <v>20.202528891884207</v>
      </c>
      <c r="AD100">
        <v>45.910532582430541</v>
      </c>
      <c r="AE100">
        <v>19.702198164710286</v>
      </c>
      <c r="AI100" s="11">
        <v>1.9864599999999999</v>
      </c>
      <c r="AJ100" s="11">
        <f t="shared" si="29"/>
        <v>18.835481127734418</v>
      </c>
      <c r="AK100">
        <f t="shared" si="30"/>
        <v>9.0361215498135223</v>
      </c>
      <c r="AL100" s="11">
        <f t="shared" si="31"/>
        <v>1.677965647001568</v>
      </c>
    </row>
    <row r="101" spans="2:38" x14ac:dyDescent="0.2">
      <c r="B101" s="11">
        <v>2.0910099999999998</v>
      </c>
      <c r="C101">
        <v>8.370824168513785</v>
      </c>
      <c r="D101">
        <v>7.847835155202552</v>
      </c>
      <c r="E101">
        <v>21.115916503122488</v>
      </c>
      <c r="F101">
        <v>7.5117005089794144</v>
      </c>
      <c r="G101">
        <v>14.39767459147275</v>
      </c>
      <c r="H101">
        <v>8.4757227776351591</v>
      </c>
      <c r="I101">
        <v>29.321926315597203</v>
      </c>
      <c r="J101">
        <v>9.7010693771225203</v>
      </c>
      <c r="K101">
        <v>13.116505236406498</v>
      </c>
      <c r="L101">
        <v>15.4262242073714</v>
      </c>
      <c r="M101">
        <v>8.1804941967520506</v>
      </c>
      <c r="N101">
        <v>13.081514360716026</v>
      </c>
      <c r="O101">
        <v>22.019030966030488</v>
      </c>
      <c r="P101">
        <v>12.953350857459325</v>
      </c>
      <c r="Q101">
        <v>15.098908488909668</v>
      </c>
      <c r="R101">
        <v>20.633223287417131</v>
      </c>
      <c r="S101">
        <v>17.802970658714461</v>
      </c>
      <c r="T101">
        <v>15.433321781450577</v>
      </c>
      <c r="U101">
        <v>10.437486019591525</v>
      </c>
      <c r="V101">
        <v>36.495253367669974</v>
      </c>
      <c r="W101">
        <v>16.062090555620674</v>
      </c>
      <c r="X101">
        <v>19.673594035569558</v>
      </c>
      <c r="Y101">
        <v>15.660331853514775</v>
      </c>
      <c r="Z101">
        <v>18.519598492411426</v>
      </c>
      <c r="AA101">
        <v>10.848826006934969</v>
      </c>
      <c r="AB101">
        <v>15.95276043552083</v>
      </c>
      <c r="AC101">
        <v>17.862715723313535</v>
      </c>
      <c r="AD101">
        <v>37.353008295789095</v>
      </c>
      <c r="AE101">
        <v>16.785007079824773</v>
      </c>
      <c r="AI101" s="11">
        <v>2.0910099999999998</v>
      </c>
      <c r="AJ101" s="11">
        <f t="shared" si="29"/>
        <v>16.418582251883954</v>
      </c>
      <c r="AK101">
        <f t="shared" si="30"/>
        <v>7.5624500424641958</v>
      </c>
      <c r="AL101" s="11">
        <f t="shared" si="31"/>
        <v>1.4043117180824491</v>
      </c>
    </row>
    <row r="102" spans="2:38" x14ac:dyDescent="0.2">
      <c r="B102" s="11">
        <v>2.19556</v>
      </c>
      <c r="C102">
        <v>8.4262023252456455</v>
      </c>
      <c r="D102">
        <v>7.8413226395006239</v>
      </c>
      <c r="E102">
        <v>20.085689375099637</v>
      </c>
      <c r="F102">
        <v>6.0334845241901824</v>
      </c>
      <c r="G102">
        <v>12.013999121173601</v>
      </c>
      <c r="H102">
        <v>7.4677735127633467</v>
      </c>
      <c r="I102">
        <v>29.574908214148721</v>
      </c>
      <c r="J102">
        <v>7.2069404712440956</v>
      </c>
      <c r="K102">
        <v>11.082594491637268</v>
      </c>
      <c r="L102">
        <v>13.003291844946094</v>
      </c>
      <c r="M102">
        <v>7.0518290407611417</v>
      </c>
      <c r="N102">
        <v>10.695723286593681</v>
      </c>
      <c r="O102">
        <v>17.702516461495232</v>
      </c>
      <c r="P102">
        <v>10.543328755231213</v>
      </c>
      <c r="Q102">
        <v>13.047279295712293</v>
      </c>
      <c r="R102">
        <v>17.436430523642002</v>
      </c>
      <c r="S102">
        <v>14.761207538133911</v>
      </c>
      <c r="T102">
        <v>13.467466167399303</v>
      </c>
      <c r="U102">
        <v>9.0089084897848934</v>
      </c>
      <c r="V102">
        <v>30.36916496003823</v>
      </c>
      <c r="W102">
        <v>14.064277548744652</v>
      </c>
      <c r="X102">
        <v>17.217517533031131</v>
      </c>
      <c r="Y102">
        <v>13.524142854002299</v>
      </c>
      <c r="Z102">
        <v>16.153109626755722</v>
      </c>
      <c r="AA102">
        <v>8.698203079327218</v>
      </c>
      <c r="AB102">
        <v>18.208912290213021</v>
      </c>
      <c r="AC102">
        <v>14.238451452027267</v>
      </c>
      <c r="AD102">
        <v>30.043655801090964</v>
      </c>
      <c r="AE102">
        <v>15.02814047951686</v>
      </c>
      <c r="AI102" s="11">
        <v>2.19556</v>
      </c>
      <c r="AJ102" s="11">
        <f t="shared" si="29"/>
        <v>14.27574040356725</v>
      </c>
      <c r="AK102">
        <f t="shared" si="30"/>
        <v>6.6089316800694249</v>
      </c>
      <c r="AL102" s="11">
        <f t="shared" si="31"/>
        <v>1.2272478033195235</v>
      </c>
    </row>
    <row r="103" spans="2:38" x14ac:dyDescent="0.2">
      <c r="B103" s="11">
        <v>2.3001100000000001</v>
      </c>
      <c r="C103">
        <v>7.4132420673002075</v>
      </c>
      <c r="D103">
        <v>6.9058547347004087</v>
      </c>
      <c r="E103">
        <v>16.548547320956473</v>
      </c>
      <c r="F103">
        <v>4.7687211336944149</v>
      </c>
      <c r="G103">
        <v>9.8031720552023422</v>
      </c>
      <c r="H103">
        <v>6.4746837232744294</v>
      </c>
      <c r="I103">
        <v>27.148519553582844</v>
      </c>
      <c r="J103">
        <v>6.4916202819689985</v>
      </c>
      <c r="K103">
        <v>8.4545803026933424</v>
      </c>
      <c r="L103">
        <v>9.8026870710292915</v>
      </c>
      <c r="M103">
        <v>6.2376068347523592</v>
      </c>
      <c r="N103">
        <v>9.2052744645516196</v>
      </c>
      <c r="O103">
        <v>13.512504017689505</v>
      </c>
      <c r="P103">
        <v>8.7786624058987783</v>
      </c>
      <c r="Q103">
        <v>11.472497522519125</v>
      </c>
      <c r="R103">
        <v>14.159832132621233</v>
      </c>
      <c r="S103">
        <v>12.734840625568623</v>
      </c>
      <c r="T103">
        <v>10.180400082988623</v>
      </c>
      <c r="U103">
        <v>7.585242454316429</v>
      </c>
      <c r="V103">
        <v>26.078681330834446</v>
      </c>
      <c r="W103">
        <v>11.534930511792096</v>
      </c>
      <c r="X103">
        <v>13.713699936696807</v>
      </c>
      <c r="Y103">
        <v>12.364750489141892</v>
      </c>
      <c r="Z103">
        <v>14.42740952533439</v>
      </c>
      <c r="AA103">
        <v>6.4915650643369798</v>
      </c>
      <c r="AB103">
        <v>23.953445547600708</v>
      </c>
      <c r="AC103">
        <v>13.313350533778415</v>
      </c>
      <c r="AD103">
        <v>25.873695977160011</v>
      </c>
      <c r="AE103">
        <v>13.819148458303424</v>
      </c>
      <c r="AI103" s="11">
        <v>2.3001100000000001</v>
      </c>
      <c r="AJ103" s="11">
        <f t="shared" si="29"/>
        <v>12.387902281389247</v>
      </c>
      <c r="AK103">
        <f t="shared" si="30"/>
        <v>6.2343304942380566</v>
      </c>
      <c r="AL103" s="11">
        <f t="shared" si="31"/>
        <v>1.1576861094350428</v>
      </c>
    </row>
    <row r="104" spans="2:38" x14ac:dyDescent="0.2">
      <c r="B104" s="11">
        <v>2.4046599999999998</v>
      </c>
      <c r="C104">
        <v>7.1521862517798862</v>
      </c>
      <c r="D104">
        <v>6.9623021759921935</v>
      </c>
      <c r="E104">
        <v>14.125388347147124</v>
      </c>
      <c r="F104">
        <v>4.4452354301218797</v>
      </c>
      <c r="G104">
        <v>8.2896194041858102</v>
      </c>
      <c r="H104">
        <v>5.9972399078934302</v>
      </c>
      <c r="I104">
        <v>25.577885546239976</v>
      </c>
      <c r="J104">
        <v>6.4763840566491098</v>
      </c>
      <c r="K104">
        <v>7.2963235284364698</v>
      </c>
      <c r="L104">
        <v>8.0896125432246215</v>
      </c>
      <c r="M104">
        <v>5.6856441401627249</v>
      </c>
      <c r="N104">
        <v>7.3635825023211119</v>
      </c>
      <c r="O104">
        <v>10.37924711416729</v>
      </c>
      <c r="P104">
        <v>7.73181316088138</v>
      </c>
      <c r="Q104">
        <v>9.2956324474139702</v>
      </c>
      <c r="R104">
        <v>11.901203142473898</v>
      </c>
      <c r="S104">
        <v>10.711140869109611</v>
      </c>
      <c r="T104">
        <v>8.1514553927482822</v>
      </c>
      <c r="U104">
        <v>6.1145969077872282</v>
      </c>
      <c r="V104">
        <v>22.602417454809732</v>
      </c>
      <c r="W104">
        <v>8.3256661418932936</v>
      </c>
      <c r="X104">
        <v>10.908659121172798</v>
      </c>
      <c r="Y104">
        <v>11.539028544161139</v>
      </c>
      <c r="Z104">
        <v>12.542499672620641</v>
      </c>
      <c r="AA104">
        <v>6.3051742495533301</v>
      </c>
      <c r="AB104">
        <v>34.323657697874729</v>
      </c>
      <c r="AC104">
        <v>11.761429235757346</v>
      </c>
      <c r="AD104">
        <v>22.160255417726997</v>
      </c>
      <c r="AE104">
        <v>13.172393804774224</v>
      </c>
      <c r="AI104" s="11">
        <v>2.4046599999999998</v>
      </c>
      <c r="AJ104" s="11">
        <f t="shared" si="29"/>
        <v>11.220264627899319</v>
      </c>
      <c r="AK104">
        <f t="shared" si="30"/>
        <v>6.8102316300042052</v>
      </c>
      <c r="AL104" s="11">
        <f t="shared" si="31"/>
        <v>1.2646282655976862</v>
      </c>
    </row>
    <row r="105" spans="2:38" x14ac:dyDescent="0.2">
      <c r="B105" s="11">
        <v>2.5092099999999999</v>
      </c>
      <c r="C105">
        <v>8.2525484567717751</v>
      </c>
      <c r="D105">
        <v>8.1975995374591442</v>
      </c>
      <c r="E105">
        <v>10.934141991109341</v>
      </c>
      <c r="F105">
        <v>5.1377216291485412</v>
      </c>
      <c r="G105">
        <v>7.6368508657945515</v>
      </c>
      <c r="H105">
        <v>6.0219132905254762</v>
      </c>
      <c r="I105">
        <v>23.569784645734014</v>
      </c>
      <c r="J105">
        <v>7.0270294755073559</v>
      </c>
      <c r="K105">
        <v>6.3321544584065244</v>
      </c>
      <c r="L105">
        <v>6.2587376283883795</v>
      </c>
      <c r="M105">
        <v>4.4819761293363154</v>
      </c>
      <c r="N105">
        <v>6.3751610695656229</v>
      </c>
      <c r="O105">
        <v>8.8906308761822839</v>
      </c>
      <c r="P105">
        <v>6.876425603819329</v>
      </c>
      <c r="Q105">
        <v>8.0416411968916375</v>
      </c>
      <c r="R105">
        <v>9.6635682969116736</v>
      </c>
      <c r="S105">
        <v>8.5484328877338669</v>
      </c>
      <c r="T105">
        <v>7.7818786212407343</v>
      </c>
      <c r="U105">
        <v>5.0971167926660721</v>
      </c>
      <c r="V105">
        <v>19.386541959360848</v>
      </c>
      <c r="W105">
        <v>6.4495006077383525</v>
      </c>
      <c r="X105">
        <v>8.5513541049023605</v>
      </c>
      <c r="Y105">
        <v>10.488682814922674</v>
      </c>
      <c r="Z105">
        <v>10.006131404507816</v>
      </c>
      <c r="AA105">
        <v>7.2067620658699694</v>
      </c>
      <c r="AB105">
        <v>42.514521459506049</v>
      </c>
      <c r="AC105">
        <v>11.344531271899362</v>
      </c>
      <c r="AD105">
        <v>19.605134034422914</v>
      </c>
      <c r="AE105">
        <v>12.187884730324337</v>
      </c>
      <c r="AI105" s="11">
        <v>2.5092099999999999</v>
      </c>
      <c r="AJ105" s="11">
        <f t="shared" si="29"/>
        <v>10.443667514022323</v>
      </c>
      <c r="AK105">
        <f t="shared" si="30"/>
        <v>7.6144480398134338</v>
      </c>
      <c r="AL105" s="11">
        <f t="shared" si="31"/>
        <v>1.4139675037847452</v>
      </c>
    </row>
    <row r="106" spans="2:38" x14ac:dyDescent="0.2">
      <c r="B106" s="11">
        <v>2.6137600000000001</v>
      </c>
      <c r="C106">
        <v>9.572194008260368</v>
      </c>
      <c r="D106">
        <v>9.5210103905919343</v>
      </c>
      <c r="E106">
        <v>8.4573078851458199</v>
      </c>
      <c r="F106">
        <v>6.1418145542594651</v>
      </c>
      <c r="G106">
        <v>7.0373153076692203</v>
      </c>
      <c r="H106">
        <v>5.9714576091880351</v>
      </c>
      <c r="I106">
        <v>22.956965678484668</v>
      </c>
      <c r="J106">
        <v>8.2720761580663673</v>
      </c>
      <c r="K106">
        <v>5.7887106551045839</v>
      </c>
      <c r="L106">
        <v>5.295727127907309</v>
      </c>
      <c r="M106">
        <v>4.0592292624941919</v>
      </c>
      <c r="N106">
        <v>5.9091448618515177</v>
      </c>
      <c r="O106">
        <v>7.5934829873446699</v>
      </c>
      <c r="P106">
        <v>6.1594675252882025</v>
      </c>
      <c r="Q106">
        <v>7.0137949328973077</v>
      </c>
      <c r="R106">
        <v>7.6671087803345559</v>
      </c>
      <c r="S106">
        <v>6.9844520604373628</v>
      </c>
      <c r="T106">
        <v>6.8857055179150821</v>
      </c>
      <c r="U106">
        <v>4.2188401719663648</v>
      </c>
      <c r="V106">
        <v>16.600055494224456</v>
      </c>
      <c r="W106">
        <v>4.7288486704330435</v>
      </c>
      <c r="X106">
        <v>7.4411965254437451</v>
      </c>
      <c r="Y106">
        <v>9.3280619377131302</v>
      </c>
      <c r="Z106">
        <v>7.4098805476221647</v>
      </c>
      <c r="AA106">
        <v>8.8653048559105354</v>
      </c>
      <c r="AB106">
        <v>47.860397262067949</v>
      </c>
      <c r="AC106">
        <v>10.555106071674059</v>
      </c>
      <c r="AD106">
        <v>18.375736610719411</v>
      </c>
      <c r="AE106">
        <v>10.840042882365614</v>
      </c>
      <c r="AI106" s="11">
        <v>2.6137600000000001</v>
      </c>
      <c r="AJ106" s="11">
        <f t="shared" si="29"/>
        <v>9.914152977013142</v>
      </c>
      <c r="AK106">
        <f t="shared" si="30"/>
        <v>8.416109108003532</v>
      </c>
      <c r="AL106" s="11">
        <f t="shared" si="31"/>
        <v>1.5628322269456822</v>
      </c>
    </row>
    <row r="107" spans="2:38" x14ac:dyDescent="0.2">
      <c r="B107" s="11">
        <v>2.7183099999999998</v>
      </c>
      <c r="C107">
        <v>10.882975516131497</v>
      </c>
      <c r="D107">
        <v>10.794841546264065</v>
      </c>
      <c r="E107">
        <v>7.528946886003812</v>
      </c>
      <c r="F107">
        <v>6.3026136163169753</v>
      </c>
      <c r="G107">
        <v>6.9514321388884452</v>
      </c>
      <c r="H107">
        <v>5.8701026800838116</v>
      </c>
      <c r="I107">
        <v>21.704157305423127</v>
      </c>
      <c r="J107">
        <v>8.4162849717697465</v>
      </c>
      <c r="K107">
        <v>5.251120697544966</v>
      </c>
      <c r="L107">
        <v>5.057871800982312</v>
      </c>
      <c r="M107">
        <v>3.1652964526693963</v>
      </c>
      <c r="N107">
        <v>5.2651851340209426</v>
      </c>
      <c r="O107">
        <v>6.5578229859383015</v>
      </c>
      <c r="P107">
        <v>5.1718405284322362</v>
      </c>
      <c r="Q107">
        <v>5.6060357378279608</v>
      </c>
      <c r="R107">
        <v>6.8081716330292146</v>
      </c>
      <c r="S107">
        <v>5.6168924628341674</v>
      </c>
      <c r="T107">
        <v>5.4882102409270681</v>
      </c>
      <c r="U107">
        <v>3.3411507951549178</v>
      </c>
      <c r="V107">
        <v>13.86523691689098</v>
      </c>
      <c r="W107">
        <v>3.854838747237288</v>
      </c>
      <c r="X107">
        <v>6.0334779565842389</v>
      </c>
      <c r="Y107">
        <v>8.3968495770684584</v>
      </c>
      <c r="Z107">
        <v>5.7226574615190087</v>
      </c>
      <c r="AA107">
        <v>10.102563869604705</v>
      </c>
      <c r="AB107">
        <v>43.199033065521988</v>
      </c>
      <c r="AC107">
        <v>9.4967731795723118</v>
      </c>
      <c r="AD107">
        <v>15.350797452080853</v>
      </c>
      <c r="AE107">
        <v>9.4095720833167622</v>
      </c>
      <c r="AI107" s="11">
        <v>2.7183099999999998</v>
      </c>
      <c r="AJ107" s="11">
        <f t="shared" si="29"/>
        <v>9.0073363255048129</v>
      </c>
      <c r="AK107">
        <f t="shared" si="30"/>
        <v>7.6621737506938281</v>
      </c>
      <c r="AL107" s="11">
        <f t="shared" si="31"/>
        <v>1.4228299458064204</v>
      </c>
    </row>
    <row r="108" spans="2:38" x14ac:dyDescent="0.2">
      <c r="B108" s="11">
        <v>2.8228599999999999</v>
      </c>
      <c r="C108">
        <v>10.79086731039793</v>
      </c>
      <c r="D108">
        <v>10.055391906279315</v>
      </c>
      <c r="E108">
        <v>7.1729696313832108</v>
      </c>
      <c r="F108">
        <v>5.4759247755589966</v>
      </c>
      <c r="G108">
        <v>7.4070292938996847</v>
      </c>
      <c r="H108">
        <v>5.8800274789402973</v>
      </c>
      <c r="I108">
        <v>16.785851279522166</v>
      </c>
      <c r="J108">
        <v>6.8268172390065498</v>
      </c>
      <c r="K108">
        <v>4.3504596639521154</v>
      </c>
      <c r="L108">
        <v>4.8847260965482597</v>
      </c>
      <c r="M108">
        <v>2.5270978159769824</v>
      </c>
      <c r="N108">
        <v>5.0930506802056188</v>
      </c>
      <c r="O108">
        <v>5.881982844003188</v>
      </c>
      <c r="P108">
        <v>4.3795913664876851</v>
      </c>
      <c r="Q108">
        <v>4.0611168137777209</v>
      </c>
      <c r="R108">
        <v>6.2860093004703854</v>
      </c>
      <c r="S108">
        <v>4.6129353910080484</v>
      </c>
      <c r="T108">
        <v>4.2920798840625052</v>
      </c>
      <c r="U108">
        <v>2.8344127053952235</v>
      </c>
      <c r="V108">
        <v>11.739274901798922</v>
      </c>
      <c r="W108">
        <v>3.122037476514663</v>
      </c>
      <c r="X108">
        <v>5.3363460821286317</v>
      </c>
      <c r="Y108">
        <v>7.6164209426439911</v>
      </c>
      <c r="Z108">
        <v>5.0019324660121907</v>
      </c>
      <c r="AA108">
        <v>10.124823140136611</v>
      </c>
      <c r="AB108">
        <v>32.00765861517003</v>
      </c>
      <c r="AC108">
        <v>7.7429315298820818</v>
      </c>
      <c r="AD108">
        <v>12.735846257345878</v>
      </c>
      <c r="AE108">
        <v>8.1774336557903347</v>
      </c>
      <c r="AI108" s="11">
        <v>2.8228599999999999</v>
      </c>
      <c r="AJ108" s="11">
        <f t="shared" si="29"/>
        <v>7.6966567773896282</v>
      </c>
      <c r="AK108">
        <f t="shared" si="30"/>
        <v>5.6902368581699916</v>
      </c>
      <c r="AL108" s="11">
        <f t="shared" si="31"/>
        <v>1.0566504576854017</v>
      </c>
    </row>
    <row r="109" spans="2:38" x14ac:dyDescent="0.2">
      <c r="B109" s="11">
        <v>2.9274100000000001</v>
      </c>
      <c r="C109">
        <v>8.7617267227737639</v>
      </c>
      <c r="D109">
        <v>8.0495370700851545</v>
      </c>
      <c r="E109">
        <v>7.7012296993016749</v>
      </c>
      <c r="F109">
        <v>5.0898934880069868</v>
      </c>
      <c r="G109">
        <v>8.2326932829999802</v>
      </c>
      <c r="H109">
        <v>5.4173322473348584</v>
      </c>
      <c r="I109">
        <v>14.297130436370944</v>
      </c>
      <c r="J109">
        <v>5.5086778538994245</v>
      </c>
      <c r="K109">
        <v>3.8623267445145619</v>
      </c>
      <c r="L109">
        <v>4.8615081574271199</v>
      </c>
      <c r="M109">
        <v>2.3510549789294513</v>
      </c>
      <c r="N109">
        <v>4.5895647374754684</v>
      </c>
      <c r="O109">
        <v>5.5859335743899594</v>
      </c>
      <c r="P109">
        <v>3.9463644512897007</v>
      </c>
      <c r="Q109">
        <v>2.8669222368214431</v>
      </c>
      <c r="R109">
        <v>5.7701516446306789</v>
      </c>
      <c r="S109">
        <v>3.7917871743772835</v>
      </c>
      <c r="T109">
        <v>3.6217367777336209</v>
      </c>
      <c r="U109">
        <v>2.7156292825427877</v>
      </c>
      <c r="V109">
        <v>10.514847173645576</v>
      </c>
      <c r="W109">
        <v>2.7129715128676297</v>
      </c>
      <c r="X109">
        <v>5.1407050325652905</v>
      </c>
      <c r="Y109">
        <v>6.6664899333111762</v>
      </c>
      <c r="Z109">
        <v>4.5476439024467821</v>
      </c>
      <c r="AA109">
        <v>7.6026416198039719</v>
      </c>
      <c r="AB109">
        <v>19.093839195387901</v>
      </c>
      <c r="AC109">
        <v>6.0864563145990003</v>
      </c>
      <c r="AD109">
        <v>10.326091354565275</v>
      </c>
      <c r="AE109">
        <v>7.3966930680661696</v>
      </c>
      <c r="AI109" s="11">
        <v>2.9274100000000001</v>
      </c>
      <c r="AJ109" s="11">
        <f t="shared" si="29"/>
        <v>6.4520544713159858</v>
      </c>
      <c r="AK109">
        <f t="shared" si="30"/>
        <v>3.6349008637402531</v>
      </c>
      <c r="AL109" s="11">
        <f t="shared" si="31"/>
        <v>0.6749841451323042</v>
      </c>
    </row>
    <row r="110" spans="2:38" x14ac:dyDescent="0.2">
      <c r="B110" s="11">
        <v>3.0319600000000002</v>
      </c>
      <c r="C110">
        <v>7.3759458518398988</v>
      </c>
      <c r="D110">
        <v>6.8857420563378273</v>
      </c>
      <c r="E110">
        <v>6.843641997952461</v>
      </c>
      <c r="F110">
        <v>4.401821102599027</v>
      </c>
      <c r="G110">
        <v>8.3731737770998915</v>
      </c>
      <c r="H110">
        <v>4.0143870771356474</v>
      </c>
      <c r="I110">
        <v>14.644181416333316</v>
      </c>
      <c r="J110">
        <v>4.2122809741136535</v>
      </c>
      <c r="K110">
        <v>3.5928818296893441</v>
      </c>
      <c r="L110">
        <v>4.5139708114511503</v>
      </c>
      <c r="M110">
        <v>2.4103289425599388</v>
      </c>
      <c r="N110">
        <v>3.9846674179613983</v>
      </c>
      <c r="O110">
        <v>5.7108698393863673</v>
      </c>
      <c r="P110">
        <v>3.56253151866663</v>
      </c>
      <c r="Q110">
        <v>2.2284108723482969</v>
      </c>
      <c r="R110">
        <v>5.6623180838071674</v>
      </c>
      <c r="S110">
        <v>3.157438668745336</v>
      </c>
      <c r="T110">
        <v>3.4773928241810506</v>
      </c>
      <c r="U110">
        <v>2.7559622605045924</v>
      </c>
      <c r="V110">
        <v>9.2901478990202602</v>
      </c>
      <c r="W110">
        <v>2.7228408155769976</v>
      </c>
      <c r="X110">
        <v>5.7643687067874749</v>
      </c>
      <c r="Y110">
        <v>6.7494468461501658</v>
      </c>
      <c r="Z110">
        <v>3.9208118371893406</v>
      </c>
      <c r="AA110">
        <v>5.522011343491994</v>
      </c>
      <c r="AB110">
        <v>9.8533471270757111</v>
      </c>
      <c r="AC110">
        <v>5.535487837221722</v>
      </c>
      <c r="AD110">
        <v>9.5706118555819497</v>
      </c>
      <c r="AE110">
        <v>6.8010378974479728</v>
      </c>
      <c r="AI110" s="11">
        <v>3.0319600000000002</v>
      </c>
      <c r="AJ110" s="11">
        <f t="shared" si="29"/>
        <v>5.6392434306295369</v>
      </c>
      <c r="AK110">
        <f t="shared" si="30"/>
        <v>2.7718705304425724</v>
      </c>
      <c r="AL110" s="11">
        <f t="shared" si="31"/>
        <v>0.51472343553353761</v>
      </c>
    </row>
    <row r="111" spans="2:38" x14ac:dyDescent="0.2">
      <c r="B111" s="11">
        <v>3.1365099999999999</v>
      </c>
      <c r="C111">
        <v>6.705640150260578</v>
      </c>
      <c r="D111">
        <v>6.1611105040281178</v>
      </c>
      <c r="E111">
        <v>5.6078706306909956</v>
      </c>
      <c r="F111">
        <v>3.9144849867181115</v>
      </c>
      <c r="G111">
        <v>7.7232515447679253</v>
      </c>
      <c r="H111">
        <v>3.1128383095018028</v>
      </c>
      <c r="I111">
        <v>17.029928580561492</v>
      </c>
      <c r="J111">
        <v>3.2194144100924755</v>
      </c>
      <c r="K111">
        <v>3.8144879145055559</v>
      </c>
      <c r="L111">
        <v>4.3958144423887573</v>
      </c>
      <c r="M111">
        <v>2.2673495321859098</v>
      </c>
      <c r="N111">
        <v>3.5143509923360559</v>
      </c>
      <c r="O111">
        <v>6.484899608294846</v>
      </c>
      <c r="P111">
        <v>3.0848626518833377</v>
      </c>
      <c r="Q111">
        <v>1.827010175193607</v>
      </c>
      <c r="R111">
        <v>5.7947055726694412</v>
      </c>
      <c r="S111">
        <v>2.7116679781830579</v>
      </c>
      <c r="T111">
        <v>3.8455825992044419</v>
      </c>
      <c r="U111">
        <v>2.7174977858236122</v>
      </c>
      <c r="V111">
        <v>7.7781030849654114</v>
      </c>
      <c r="W111">
        <v>2.4174579758991626</v>
      </c>
      <c r="X111">
        <v>6.1222514964150037</v>
      </c>
      <c r="Y111">
        <v>7.6109572956175722</v>
      </c>
      <c r="Z111">
        <v>3.5723847690928441</v>
      </c>
      <c r="AA111">
        <v>3.5574297915700619</v>
      </c>
      <c r="AB111">
        <v>6.0494024141336684</v>
      </c>
      <c r="AC111">
        <v>4.8458967738504048</v>
      </c>
      <c r="AD111">
        <v>9.5514868166709928</v>
      </c>
      <c r="AE111">
        <v>6.0086811898683399</v>
      </c>
      <c r="AI111" s="11">
        <v>3.1365099999999999</v>
      </c>
      <c r="AJ111" s="11">
        <f t="shared" si="29"/>
        <v>5.2223041371508137</v>
      </c>
      <c r="AK111">
        <f t="shared" si="30"/>
        <v>3.0028366270901463</v>
      </c>
      <c r="AL111" s="11">
        <f t="shared" si="31"/>
        <v>0.55761276295794249</v>
      </c>
    </row>
    <row r="112" spans="2:38" x14ac:dyDescent="0.2">
      <c r="B112" s="11">
        <v>3.2410600000000001</v>
      </c>
      <c r="C112">
        <v>5.8996845037409447</v>
      </c>
      <c r="D112">
        <v>5.5442653154916339</v>
      </c>
      <c r="E112">
        <v>5.3846113810556568</v>
      </c>
      <c r="F112">
        <v>3.8951124607067698</v>
      </c>
      <c r="G112">
        <v>6.4896013383754507</v>
      </c>
      <c r="H112">
        <v>3.1198244807639099</v>
      </c>
      <c r="I112">
        <v>17.3379363252781</v>
      </c>
      <c r="J112">
        <v>2.8966123282475915</v>
      </c>
      <c r="K112">
        <v>4.7876941905002344</v>
      </c>
      <c r="L112">
        <v>5.4116190557181092</v>
      </c>
      <c r="M112">
        <v>1.9642809661662493</v>
      </c>
      <c r="N112">
        <v>3.2291451166792462</v>
      </c>
      <c r="O112">
        <v>7.2394565720859614</v>
      </c>
      <c r="P112">
        <v>2.7205599231121389</v>
      </c>
      <c r="Q112">
        <v>1.6081578987058545</v>
      </c>
      <c r="R112">
        <v>5.8408112017378606</v>
      </c>
      <c r="S112">
        <v>2.3919846229559951</v>
      </c>
      <c r="T112">
        <v>4.4461713406842858</v>
      </c>
      <c r="U112">
        <v>2.2590471594212338</v>
      </c>
      <c r="V112">
        <v>7.2372565709309011</v>
      </c>
      <c r="W112">
        <v>2.4103387710234165</v>
      </c>
      <c r="X112">
        <v>6.7504643647744338</v>
      </c>
      <c r="Y112">
        <v>8.3781955869250062</v>
      </c>
      <c r="Z112">
        <v>3.5393552402699409</v>
      </c>
      <c r="AA112">
        <v>2.3760111457094646</v>
      </c>
      <c r="AB112">
        <v>0</v>
      </c>
      <c r="AC112">
        <v>4.5406443770045595</v>
      </c>
      <c r="AD112">
        <v>8.2416509359400223</v>
      </c>
      <c r="AE112">
        <v>5.7431698788862144</v>
      </c>
      <c r="AI112" s="11">
        <v>3.2410600000000001</v>
      </c>
      <c r="AJ112" s="11">
        <f t="shared" si="29"/>
        <v>4.8856435535479719</v>
      </c>
      <c r="AK112">
        <f t="shared" si="30"/>
        <v>3.1936672052657671</v>
      </c>
      <c r="AL112" s="11">
        <f t="shared" si="31"/>
        <v>0.59304911170678676</v>
      </c>
    </row>
    <row r="113" spans="2:38" x14ac:dyDescent="0.2">
      <c r="B113" s="11">
        <v>3.3456100000000002</v>
      </c>
      <c r="C113">
        <v>5.2867562342004177</v>
      </c>
      <c r="D113">
        <v>4.8968874234694821</v>
      </c>
      <c r="E113">
        <v>5.5277579177325711</v>
      </c>
      <c r="F113">
        <v>3.5173269149954849</v>
      </c>
      <c r="G113">
        <v>5.9130714606301771</v>
      </c>
      <c r="H113">
        <v>3.2596587976133904</v>
      </c>
      <c r="I113">
        <v>14.745100188138164</v>
      </c>
      <c r="J113">
        <v>3.1835475121097114</v>
      </c>
      <c r="K113">
        <v>6.1505968137216964</v>
      </c>
      <c r="L113">
        <v>7.2235675925825209</v>
      </c>
      <c r="M113">
        <v>1.7997987678157472</v>
      </c>
      <c r="N113">
        <v>3.5609576426020992</v>
      </c>
      <c r="O113">
        <v>8.213893960327292</v>
      </c>
      <c r="P113">
        <v>2.6732124431400726</v>
      </c>
      <c r="Q113">
        <v>1.4297792757504968</v>
      </c>
      <c r="R113">
        <v>5.9850896540040592</v>
      </c>
      <c r="S113">
        <v>2.1512095750509084</v>
      </c>
      <c r="T113">
        <v>5.241671615868241</v>
      </c>
      <c r="U113">
        <v>2.1376745248796554</v>
      </c>
      <c r="V113">
        <v>7.1078029619301724</v>
      </c>
      <c r="W113">
        <v>2.8280542359213565</v>
      </c>
      <c r="X113">
        <v>6.6200541328400666</v>
      </c>
      <c r="Y113">
        <v>8.200869528109008</v>
      </c>
      <c r="Z113">
        <v>3.4376290630164172</v>
      </c>
      <c r="AA113">
        <v>2.0843343307489985</v>
      </c>
      <c r="AB113">
        <v>0</v>
      </c>
      <c r="AC113">
        <v>3.9956415103968141</v>
      </c>
      <c r="AD113">
        <v>7.3198726148325068</v>
      </c>
      <c r="AE113">
        <v>6.1163734931589353</v>
      </c>
      <c r="AI113" s="11">
        <v>3.3456100000000002</v>
      </c>
      <c r="AJ113" s="11">
        <f t="shared" si="29"/>
        <v>4.8485582822616022</v>
      </c>
      <c r="AK113">
        <f t="shared" si="30"/>
        <v>2.8911808349697909</v>
      </c>
      <c r="AL113" s="11">
        <f t="shared" si="31"/>
        <v>0.53687880288072654</v>
      </c>
    </row>
    <row r="114" spans="2:38" x14ac:dyDescent="0.2">
      <c r="B114" s="11">
        <v>3.4501599999999999</v>
      </c>
      <c r="C114">
        <v>4.4408681596476178</v>
      </c>
      <c r="D114">
        <v>3.6612855807489355</v>
      </c>
      <c r="E114">
        <v>5.0472069365735166</v>
      </c>
      <c r="F114">
        <v>2.8264870258716184</v>
      </c>
      <c r="G114">
        <v>6.1483739359284755</v>
      </c>
      <c r="H114">
        <v>3.5585116793813141</v>
      </c>
      <c r="I114">
        <v>12.688366485834839</v>
      </c>
      <c r="J114">
        <v>3.318120442772944</v>
      </c>
      <c r="K114">
        <v>7.3466736759542668</v>
      </c>
      <c r="L114">
        <v>8.7396851734472989</v>
      </c>
      <c r="M114">
        <v>1.6112319055131015</v>
      </c>
      <c r="N114">
        <v>3.4425884864138259</v>
      </c>
      <c r="O114">
        <v>8.5175729255128196</v>
      </c>
      <c r="P114">
        <v>2.6072443160285115</v>
      </c>
      <c r="Q114">
        <v>1.2941277714737929</v>
      </c>
      <c r="R114">
        <v>6.2530813035240786</v>
      </c>
      <c r="S114">
        <v>1.9906665341649854</v>
      </c>
      <c r="T114">
        <v>5.2205006556447966</v>
      </c>
      <c r="U114">
        <v>2.1265435839067415</v>
      </c>
      <c r="V114">
        <v>6.6106754298827521</v>
      </c>
      <c r="W114">
        <v>2.4728702294258027</v>
      </c>
      <c r="X114">
        <v>6.7274099741466991</v>
      </c>
      <c r="Y114">
        <v>6.7038302428704251</v>
      </c>
      <c r="Z114">
        <v>3.1101171620477461</v>
      </c>
      <c r="AA114">
        <v>1.6554677259796438</v>
      </c>
      <c r="AB114">
        <v>0</v>
      </c>
      <c r="AC114">
        <v>3.7447025256575164</v>
      </c>
      <c r="AD114">
        <v>6.5848129387766772</v>
      </c>
      <c r="AE114">
        <v>6.0725126268081162</v>
      </c>
      <c r="AI114" s="11">
        <v>3.4501599999999999</v>
      </c>
      <c r="AJ114" s="11">
        <f t="shared" si="29"/>
        <v>4.6386736356530642</v>
      </c>
      <c r="AK114">
        <f t="shared" si="30"/>
        <v>2.7542786350730739</v>
      </c>
      <c r="AL114" s="11">
        <f t="shared" si="31"/>
        <v>0.51145670257372333</v>
      </c>
    </row>
  </sheetData>
  <mergeCells count="13">
    <mergeCell ref="C80:AE80"/>
    <mergeCell ref="AI79:AL79"/>
    <mergeCell ref="C4:G4"/>
    <mergeCell ref="I4:N4"/>
    <mergeCell ref="P4:S4"/>
    <mergeCell ref="X4:AC4"/>
    <mergeCell ref="AK4:AM4"/>
    <mergeCell ref="C42:G42"/>
    <mergeCell ref="I42:N42"/>
    <mergeCell ref="Q42:S42"/>
    <mergeCell ref="X42:AC42"/>
    <mergeCell ref="AE42:AI42"/>
    <mergeCell ref="AK42:AM4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9F057-D7EB-A84B-A1E8-E1BC5BA86B5F}">
  <dimension ref="A1:G41"/>
  <sheetViews>
    <sheetView workbookViewId="0">
      <selection activeCell="L9" sqref="L9"/>
    </sheetView>
  </sheetViews>
  <sheetFormatPr baseColWidth="10" defaultRowHeight="16" x14ac:dyDescent="0.2"/>
  <cols>
    <col min="2" max="2" width="13.5" bestFit="1" customWidth="1"/>
    <col min="3" max="4" width="14" bestFit="1" customWidth="1"/>
    <col min="5" max="5" width="19.6640625" customWidth="1"/>
    <col min="6" max="6" width="15.1640625" customWidth="1"/>
    <col min="7" max="7" width="14.5" customWidth="1"/>
  </cols>
  <sheetData>
    <row r="1" spans="1:7" ht="53" x14ac:dyDescent="0.2">
      <c r="A1" s="24" t="s">
        <v>37</v>
      </c>
      <c r="B1" s="25" t="s">
        <v>50</v>
      </c>
      <c r="C1" s="29" t="s">
        <v>60</v>
      </c>
      <c r="D1" s="29" t="s">
        <v>59</v>
      </c>
      <c r="E1" s="29" t="s">
        <v>61</v>
      </c>
      <c r="F1" s="29" t="s">
        <v>52</v>
      </c>
      <c r="G1" s="29" t="s">
        <v>62</v>
      </c>
    </row>
    <row r="2" spans="1:7" x14ac:dyDescent="0.2">
      <c r="A2" s="23">
        <v>83.344999999999999</v>
      </c>
      <c r="B2" s="23">
        <v>82.34</v>
      </c>
      <c r="C2" s="23">
        <v>60.398000000000003</v>
      </c>
      <c r="D2" s="23">
        <v>48.951999999999998</v>
      </c>
      <c r="E2" s="23">
        <v>41.598999999999997</v>
      </c>
      <c r="F2" s="23">
        <v>50.369</v>
      </c>
      <c r="G2" s="23">
        <v>46.814999999999998</v>
      </c>
    </row>
    <row r="3" spans="1:7" x14ac:dyDescent="0.2">
      <c r="A3" s="23">
        <v>104.577</v>
      </c>
      <c r="B3" s="23">
        <v>80.228999999999999</v>
      </c>
      <c r="C3" s="23">
        <v>79.433000000000007</v>
      </c>
      <c r="D3" s="23">
        <v>38.539000000000001</v>
      </c>
      <c r="E3" s="23">
        <v>46.984000000000002</v>
      </c>
      <c r="F3" s="23">
        <v>122.31</v>
      </c>
      <c r="G3" s="23">
        <v>18.018999999999998</v>
      </c>
    </row>
    <row r="4" spans="1:7" x14ac:dyDescent="0.2">
      <c r="A4" s="23"/>
      <c r="B4" s="23">
        <v>62.183</v>
      </c>
      <c r="C4" s="23">
        <v>102.464</v>
      </c>
      <c r="D4" s="23">
        <v>45.133000000000003</v>
      </c>
      <c r="E4" s="23">
        <v>64.222999999999999</v>
      </c>
      <c r="F4" s="23">
        <v>87.843999999999994</v>
      </c>
      <c r="G4" s="23">
        <v>52.991</v>
      </c>
    </row>
    <row r="5" spans="1:7" x14ac:dyDescent="0.2">
      <c r="A5" s="23">
        <v>115.977</v>
      </c>
      <c r="B5" s="23">
        <v>60.076999999999998</v>
      </c>
      <c r="C5" s="23">
        <v>106.235</v>
      </c>
      <c r="D5" s="23">
        <v>28.402999999999999</v>
      </c>
      <c r="E5" s="23">
        <v>66.650000000000006</v>
      </c>
      <c r="F5" s="23">
        <v>88.977999999999994</v>
      </c>
      <c r="G5" s="23">
        <v>79.123000000000005</v>
      </c>
    </row>
    <row r="6" spans="1:7" x14ac:dyDescent="0.2">
      <c r="A6" s="23">
        <v>87.302999999999997</v>
      </c>
      <c r="B6" s="23">
        <v>59.262</v>
      </c>
      <c r="C6" s="23">
        <v>79.173000000000002</v>
      </c>
      <c r="D6" s="23">
        <v>51.591999999999999</v>
      </c>
      <c r="E6" s="23">
        <v>46.034999999999997</v>
      </c>
      <c r="F6" s="23">
        <v>59.133000000000003</v>
      </c>
      <c r="G6" s="23">
        <v>49.216000000000001</v>
      </c>
    </row>
    <row r="7" spans="1:7" x14ac:dyDescent="0.2">
      <c r="A7" s="23">
        <v>94.358000000000004</v>
      </c>
      <c r="B7" s="23">
        <v>78.957999999999998</v>
      </c>
      <c r="C7" s="23">
        <v>72.040000000000006</v>
      </c>
      <c r="D7" s="23"/>
      <c r="E7" s="23">
        <v>57.198</v>
      </c>
      <c r="F7" s="23">
        <v>79.453999999999994</v>
      </c>
      <c r="G7" s="23">
        <v>51.225000000000001</v>
      </c>
    </row>
    <row r="8" spans="1:7" x14ac:dyDescent="0.2">
      <c r="A8" s="23">
        <v>126.05500000000001</v>
      </c>
      <c r="B8" s="23">
        <v>61.601999999999997</v>
      </c>
      <c r="C8" s="23">
        <v>70.33</v>
      </c>
      <c r="D8" s="23">
        <v>70.551000000000002</v>
      </c>
      <c r="E8" s="23">
        <v>94.475999999999999</v>
      </c>
      <c r="F8" s="23">
        <v>57.292999999999999</v>
      </c>
      <c r="G8" s="23"/>
    </row>
    <row r="9" spans="1:7" x14ac:dyDescent="0.2">
      <c r="A9" s="23"/>
      <c r="B9" s="23"/>
      <c r="C9" s="23"/>
      <c r="D9" s="23">
        <v>45.585000000000001</v>
      </c>
      <c r="E9" s="23">
        <v>68.42</v>
      </c>
      <c r="F9" s="23">
        <v>80.816999999999993</v>
      </c>
      <c r="G9" s="23">
        <v>67.751000000000005</v>
      </c>
    </row>
    <row r="10" spans="1:7" x14ac:dyDescent="0.2">
      <c r="A10" s="23">
        <v>133.279</v>
      </c>
      <c r="B10" s="23">
        <v>49.338999999999999</v>
      </c>
      <c r="C10" s="23">
        <v>98.317999999999998</v>
      </c>
      <c r="D10" s="23">
        <v>56.218000000000004</v>
      </c>
      <c r="E10" s="23">
        <v>54.101999999999997</v>
      </c>
      <c r="F10" s="23">
        <v>95.384</v>
      </c>
      <c r="G10" s="23">
        <v>55.234000000000002</v>
      </c>
    </row>
    <row r="11" spans="1:7" x14ac:dyDescent="0.2">
      <c r="A11" s="23">
        <v>79.111999999999995</v>
      </c>
      <c r="B11" s="23"/>
      <c r="C11" s="23">
        <v>57.935000000000002</v>
      </c>
      <c r="D11" s="23">
        <v>21.140999999999998</v>
      </c>
      <c r="E11" s="23">
        <v>63.662999999999997</v>
      </c>
      <c r="F11" s="23">
        <v>95.960999999999999</v>
      </c>
      <c r="G11" s="23">
        <v>44.917999999999999</v>
      </c>
    </row>
    <row r="12" spans="1:7" x14ac:dyDescent="0.2">
      <c r="A12" s="23">
        <v>98.28</v>
      </c>
      <c r="B12" s="23">
        <v>74.599000000000004</v>
      </c>
      <c r="C12" s="23"/>
      <c r="D12" s="23"/>
      <c r="E12" s="23"/>
      <c r="F12" s="23">
        <v>75.778999999999996</v>
      </c>
      <c r="G12" s="23">
        <v>43.847000000000001</v>
      </c>
    </row>
    <row r="13" spans="1:7" x14ac:dyDescent="0.2">
      <c r="A13" s="23">
        <v>96.695999999999998</v>
      </c>
      <c r="B13" s="23">
        <v>65.103999999999999</v>
      </c>
      <c r="C13" s="23">
        <v>65.722999999999999</v>
      </c>
      <c r="D13" s="23">
        <v>42.887999999999998</v>
      </c>
      <c r="E13" s="23">
        <v>64.820999999999998</v>
      </c>
      <c r="F13" s="23">
        <v>90.231999999999999</v>
      </c>
      <c r="G13" s="23">
        <v>84.35</v>
      </c>
    </row>
    <row r="14" spans="1:7" x14ac:dyDescent="0.2">
      <c r="A14" s="23">
        <v>99.692999999999998</v>
      </c>
      <c r="B14" s="23">
        <v>73.778999999999996</v>
      </c>
      <c r="C14" s="23">
        <v>88.082999999999998</v>
      </c>
      <c r="D14" s="23">
        <v>44.661999999999999</v>
      </c>
      <c r="E14" s="23">
        <v>63.576999999999998</v>
      </c>
      <c r="F14" s="23">
        <v>74.036000000000001</v>
      </c>
      <c r="G14" s="23">
        <v>51.591999999999999</v>
      </c>
    </row>
    <row r="15" spans="1:7" x14ac:dyDescent="0.2">
      <c r="A15" s="23">
        <v>70.346999999999994</v>
      </c>
      <c r="B15" s="23">
        <v>64.721999999999994</v>
      </c>
      <c r="C15" s="23">
        <v>92.852000000000004</v>
      </c>
      <c r="D15" s="23">
        <v>47.279000000000003</v>
      </c>
      <c r="E15" s="23">
        <v>63.463000000000001</v>
      </c>
      <c r="F15" s="23">
        <v>48.402999999999999</v>
      </c>
      <c r="G15" s="23"/>
    </row>
    <row r="16" spans="1:7" x14ac:dyDescent="0.2">
      <c r="A16" s="23">
        <v>91.667000000000002</v>
      </c>
      <c r="B16" s="23">
        <v>59.564</v>
      </c>
      <c r="C16" s="23">
        <v>117.51600000000001</v>
      </c>
      <c r="D16" s="23">
        <v>55.173000000000002</v>
      </c>
      <c r="E16" s="23">
        <v>34.017000000000003</v>
      </c>
      <c r="F16" s="23">
        <v>46.728000000000002</v>
      </c>
      <c r="G16" s="23">
        <v>42.18</v>
      </c>
    </row>
    <row r="17" spans="1:7" x14ac:dyDescent="0.2">
      <c r="A17" s="23">
        <v>98.856999999999999</v>
      </c>
      <c r="B17" s="23">
        <v>67.512</v>
      </c>
      <c r="C17" s="23">
        <v>100.05</v>
      </c>
      <c r="D17" s="23">
        <v>56.024000000000001</v>
      </c>
      <c r="E17" s="23">
        <v>44.715000000000003</v>
      </c>
      <c r="F17" s="23">
        <v>44.219000000000001</v>
      </c>
      <c r="G17" s="23">
        <v>52.95</v>
      </c>
    </row>
    <row r="18" spans="1:7" x14ac:dyDescent="0.2">
      <c r="A18" s="23"/>
      <c r="B18" s="23">
        <v>76.587999999999994</v>
      </c>
      <c r="C18" s="23">
        <v>130.80199999999999</v>
      </c>
      <c r="D18" s="23"/>
      <c r="E18" s="23">
        <v>54.209000000000003</v>
      </c>
      <c r="F18" s="23">
        <v>29.838999999999999</v>
      </c>
      <c r="G18" s="23">
        <v>41.021000000000001</v>
      </c>
    </row>
    <row r="19" spans="1:7" x14ac:dyDescent="0.2">
      <c r="A19" s="23">
        <v>68.522000000000006</v>
      </c>
      <c r="B19" s="23">
        <v>69.317999999999998</v>
      </c>
      <c r="C19" s="23">
        <v>99.950999999999993</v>
      </c>
      <c r="D19" s="23">
        <v>41.323</v>
      </c>
      <c r="E19" s="23">
        <v>43.021000000000001</v>
      </c>
      <c r="F19" s="23">
        <v>55.137</v>
      </c>
      <c r="G19" s="23">
        <v>62.515000000000001</v>
      </c>
    </row>
    <row r="20" spans="1:7" x14ac:dyDescent="0.2">
      <c r="A20" s="23">
        <v>139.85599999999999</v>
      </c>
      <c r="B20" s="23"/>
      <c r="C20" s="23">
        <v>61.622999999999998</v>
      </c>
      <c r="D20" s="23">
        <v>56.656999999999996</v>
      </c>
      <c r="E20" s="23">
        <v>40.436</v>
      </c>
      <c r="F20" s="23">
        <v>60.222000000000001</v>
      </c>
      <c r="G20" s="23">
        <v>82.793999999999997</v>
      </c>
    </row>
    <row r="21" spans="1:7" x14ac:dyDescent="0.2">
      <c r="A21" s="23">
        <v>109.63500000000001</v>
      </c>
      <c r="B21" s="23">
        <v>49.354999999999997</v>
      </c>
      <c r="C21" s="23">
        <v>108.896</v>
      </c>
      <c r="D21" s="23">
        <v>60.552</v>
      </c>
      <c r="E21" s="23"/>
      <c r="F21" s="23">
        <v>82.094999999999999</v>
      </c>
      <c r="G21" s="23">
        <v>71.352000000000004</v>
      </c>
    </row>
    <row r="22" spans="1:7" x14ac:dyDescent="0.2">
      <c r="A22" s="23">
        <v>111.667</v>
      </c>
      <c r="B22" s="23">
        <v>58.176000000000002</v>
      </c>
      <c r="C22" s="23">
        <v>126.869</v>
      </c>
      <c r="D22" s="23"/>
      <c r="E22" s="23">
        <v>24.48</v>
      </c>
      <c r="F22" s="23">
        <v>74.093999999999994</v>
      </c>
      <c r="G22" s="23">
        <v>64.406999999999996</v>
      </c>
    </row>
    <row r="23" spans="1:7" x14ac:dyDescent="0.2">
      <c r="A23" s="23"/>
      <c r="B23" s="23">
        <v>85.808000000000007</v>
      </c>
      <c r="C23" s="23"/>
      <c r="D23" s="23">
        <v>31.911000000000001</v>
      </c>
      <c r="E23" s="23"/>
      <c r="F23" s="23">
        <v>106.97199999999999</v>
      </c>
      <c r="G23" s="23">
        <v>53.015999999999998</v>
      </c>
    </row>
    <row r="24" spans="1:7" x14ac:dyDescent="0.2">
      <c r="A24" s="23">
        <v>99.831000000000003</v>
      </c>
      <c r="B24" s="23">
        <v>56.503</v>
      </c>
      <c r="C24" s="23"/>
      <c r="D24" s="23"/>
      <c r="E24" s="23">
        <v>52.326999999999998</v>
      </c>
      <c r="F24" s="23">
        <v>56.569000000000003</v>
      </c>
      <c r="G24" s="23">
        <v>58.93</v>
      </c>
    </row>
    <row r="25" spans="1:7" x14ac:dyDescent="0.2">
      <c r="A25" s="23">
        <v>79.775000000000006</v>
      </c>
      <c r="B25" s="23">
        <v>43.347999999999999</v>
      </c>
      <c r="C25" s="23"/>
      <c r="D25" s="23">
        <v>58.691000000000003</v>
      </c>
      <c r="E25" s="23"/>
      <c r="F25" s="23">
        <v>57.737000000000002</v>
      </c>
      <c r="G25" s="23">
        <v>62.322000000000003</v>
      </c>
    </row>
    <row r="26" spans="1:7" x14ac:dyDescent="0.2">
      <c r="A26" s="23">
        <v>92.980999999999995</v>
      </c>
      <c r="B26" s="23"/>
      <c r="C26" s="23"/>
      <c r="D26" s="23">
        <v>47.151000000000003</v>
      </c>
      <c r="E26" s="23">
        <v>50.752000000000002</v>
      </c>
      <c r="F26" s="23">
        <v>78.593000000000004</v>
      </c>
      <c r="G26" s="23">
        <v>62.030999999999999</v>
      </c>
    </row>
    <row r="27" spans="1:7" x14ac:dyDescent="0.2">
      <c r="A27" s="23">
        <v>108.53100000000001</v>
      </c>
      <c r="B27" s="23">
        <v>51.088000000000001</v>
      </c>
      <c r="C27" s="23"/>
      <c r="D27" s="23">
        <v>71.775999999999996</v>
      </c>
      <c r="E27" s="23">
        <v>29.626000000000001</v>
      </c>
      <c r="F27" s="23">
        <v>65.998000000000005</v>
      </c>
      <c r="G27" s="23">
        <v>41.960999999999999</v>
      </c>
    </row>
    <row r="28" spans="1:7" x14ac:dyDescent="0.2">
      <c r="A28" s="23">
        <v>115.874</v>
      </c>
      <c r="B28" s="23">
        <v>78.454999999999998</v>
      </c>
      <c r="C28" s="23"/>
      <c r="D28" s="23">
        <v>80.611999999999995</v>
      </c>
      <c r="E28" s="23">
        <v>72.753</v>
      </c>
      <c r="F28" s="23">
        <v>74.787999999999997</v>
      </c>
      <c r="G28" s="23">
        <v>54.795000000000002</v>
      </c>
    </row>
    <row r="29" spans="1:7" x14ac:dyDescent="0.2">
      <c r="A29" s="23">
        <v>112.768</v>
      </c>
      <c r="B29" s="23">
        <v>75.715999999999994</v>
      </c>
      <c r="C29" s="23"/>
      <c r="D29" s="23">
        <v>38.829000000000001</v>
      </c>
      <c r="E29" s="23">
        <v>49.155000000000001</v>
      </c>
      <c r="F29" s="23">
        <v>68.665000000000006</v>
      </c>
      <c r="G29" s="23"/>
    </row>
    <row r="30" spans="1:7" x14ac:dyDescent="0.2">
      <c r="A30" s="23">
        <v>108.11499999999999</v>
      </c>
      <c r="B30" s="23">
        <v>46.110999999999997</v>
      </c>
      <c r="C30" s="23"/>
      <c r="D30" s="23">
        <v>49.645000000000003</v>
      </c>
      <c r="E30" s="23">
        <v>40.404000000000003</v>
      </c>
      <c r="F30" s="23"/>
      <c r="G30" s="23"/>
    </row>
    <row r="31" spans="1:7" x14ac:dyDescent="0.2">
      <c r="A31" s="23"/>
      <c r="B31" s="23">
        <v>82.855000000000004</v>
      </c>
      <c r="C31" s="23"/>
      <c r="D31" s="23">
        <v>29.738</v>
      </c>
      <c r="E31" s="23">
        <v>38.850999999999999</v>
      </c>
      <c r="F31" s="23">
        <v>86.792000000000002</v>
      </c>
      <c r="G31" s="23"/>
    </row>
    <row r="32" spans="1:7" x14ac:dyDescent="0.2">
      <c r="A32" s="23">
        <v>130.60499999999999</v>
      </c>
      <c r="B32" s="23">
        <v>38.676000000000002</v>
      </c>
      <c r="C32" s="23"/>
      <c r="D32" s="23">
        <v>26.524999999999999</v>
      </c>
      <c r="E32" s="23">
        <v>40.313000000000002</v>
      </c>
      <c r="F32" s="23">
        <v>44.643000000000001</v>
      </c>
      <c r="G32" s="23"/>
    </row>
    <row r="33" spans="1:7" x14ac:dyDescent="0.2">
      <c r="A33" s="23">
        <v>71.510000000000005</v>
      </c>
      <c r="B33" s="23">
        <v>49.649000000000001</v>
      </c>
      <c r="C33" s="23"/>
      <c r="D33" s="23">
        <v>52.201000000000001</v>
      </c>
      <c r="E33" s="23"/>
      <c r="F33" s="23">
        <v>70.647000000000006</v>
      </c>
      <c r="G33" s="23"/>
    </row>
    <row r="34" spans="1:7" x14ac:dyDescent="0.2">
      <c r="A34" s="23">
        <v>112.322</v>
      </c>
      <c r="B34" s="23">
        <v>69.444999999999993</v>
      </c>
      <c r="C34" s="23"/>
      <c r="D34" s="23"/>
      <c r="E34" s="23"/>
      <c r="F34" s="23">
        <v>63.610999999999997</v>
      </c>
      <c r="G34" s="23"/>
    </row>
    <row r="35" spans="1:7" x14ac:dyDescent="0.2">
      <c r="A35" s="23">
        <v>101.054</v>
      </c>
      <c r="B35" s="23">
        <v>51.337000000000003</v>
      </c>
      <c r="C35" s="23"/>
      <c r="D35" s="23"/>
      <c r="E35" s="23"/>
      <c r="F35" s="23">
        <v>63.051000000000002</v>
      </c>
      <c r="G35" s="23"/>
    </row>
    <row r="36" spans="1:7" x14ac:dyDescent="0.2">
      <c r="A36" s="23">
        <v>74.849999999999994</v>
      </c>
      <c r="B36" s="23">
        <v>52.954999999999998</v>
      </c>
      <c r="C36" s="23"/>
      <c r="D36" s="23"/>
      <c r="E36" s="23"/>
      <c r="F36" s="23">
        <v>60.061999999999998</v>
      </c>
      <c r="G36" s="23"/>
    </row>
    <row r="37" spans="1:7" x14ac:dyDescent="0.2">
      <c r="A37" s="23">
        <v>74.614999999999995</v>
      </c>
      <c r="B37" s="23">
        <v>81.929000000000002</v>
      </c>
      <c r="C37" s="23"/>
      <c r="D37" s="23"/>
      <c r="E37" s="23"/>
      <c r="F37" s="23">
        <v>62.648000000000003</v>
      </c>
      <c r="G37" s="23"/>
    </row>
    <row r="38" spans="1:7" x14ac:dyDescent="0.2">
      <c r="B38" s="23">
        <v>68.924999999999997</v>
      </c>
      <c r="C38" s="23"/>
      <c r="D38" s="23"/>
      <c r="E38" s="23"/>
      <c r="F38" s="23"/>
      <c r="G38" s="23"/>
    </row>
    <row r="39" spans="1:7" x14ac:dyDescent="0.2">
      <c r="B39" s="23">
        <v>69.207999999999998</v>
      </c>
      <c r="C39" s="23"/>
      <c r="D39" s="23"/>
      <c r="E39" s="23"/>
      <c r="F39" s="23"/>
      <c r="G39" s="23"/>
    </row>
    <row r="40" spans="1:7" x14ac:dyDescent="0.2">
      <c r="B40" s="23">
        <v>49.756999999999998</v>
      </c>
      <c r="C40" s="23"/>
      <c r="D40" s="23"/>
      <c r="E40" s="23"/>
      <c r="F40" s="23"/>
      <c r="G40" s="23"/>
    </row>
    <row r="41" spans="1:7" x14ac:dyDescent="0.2">
      <c r="B41" s="23">
        <v>92.334000000000003</v>
      </c>
      <c r="C41" s="23"/>
      <c r="D41" s="23"/>
      <c r="E41" s="23"/>
      <c r="F41" s="23"/>
      <c r="G41" s="2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FF62B-4696-294F-A77A-7D49B0A62826}">
  <dimension ref="A1:D51"/>
  <sheetViews>
    <sheetView topLeftCell="A28" workbookViewId="0">
      <selection activeCell="H13" sqref="H13"/>
    </sheetView>
  </sheetViews>
  <sheetFormatPr baseColWidth="10" defaultRowHeight="16" x14ac:dyDescent="0.2"/>
  <cols>
    <col min="2" max="2" width="14.6640625" bestFit="1" customWidth="1"/>
    <col min="3" max="3" width="13.83203125" bestFit="1" customWidth="1"/>
    <col min="4" max="4" width="15.5" bestFit="1" customWidth="1"/>
  </cols>
  <sheetData>
    <row r="1" spans="1:4" ht="34" x14ac:dyDescent="0.2">
      <c r="A1" s="24" t="s">
        <v>37</v>
      </c>
      <c r="B1" s="30" t="s">
        <v>52</v>
      </c>
      <c r="C1" s="25" t="s">
        <v>6</v>
      </c>
      <c r="D1" s="29" t="s">
        <v>63</v>
      </c>
    </row>
    <row r="2" spans="1:4" x14ac:dyDescent="0.2">
      <c r="A2" s="23">
        <v>12.308</v>
      </c>
      <c r="B2">
        <v>3.3450000000000002</v>
      </c>
      <c r="C2" s="23">
        <v>9.8160000000000007</v>
      </c>
      <c r="D2" s="23">
        <v>10.57</v>
      </c>
    </row>
    <row r="3" spans="1:4" x14ac:dyDescent="0.2">
      <c r="A3" s="23">
        <v>13.39</v>
      </c>
      <c r="B3">
        <v>7.9359999999999999</v>
      </c>
      <c r="C3" s="23">
        <v>9.1489999999999991</v>
      </c>
      <c r="D3" s="23">
        <v>4.1100000000000003</v>
      </c>
    </row>
    <row r="4" spans="1:4" x14ac:dyDescent="0.2">
      <c r="A4" s="23">
        <v>14.483000000000001</v>
      </c>
      <c r="B4">
        <v>5.1369999999999996</v>
      </c>
      <c r="C4" s="23">
        <v>9.3019999999999996</v>
      </c>
      <c r="D4" s="23">
        <v>2.569</v>
      </c>
    </row>
    <row r="5" spans="1:4" x14ac:dyDescent="0.2">
      <c r="A5" s="23"/>
      <c r="C5" s="23">
        <v>9.5210000000000008</v>
      </c>
      <c r="D5" s="23"/>
    </row>
    <row r="6" spans="1:4" x14ac:dyDescent="0.2">
      <c r="A6" s="23"/>
      <c r="B6">
        <v>9.0939999999999994</v>
      </c>
      <c r="C6" s="23"/>
      <c r="D6" s="23">
        <v>5.5860000000000003</v>
      </c>
    </row>
    <row r="7" spans="1:4" x14ac:dyDescent="0.2">
      <c r="A7" s="23">
        <v>20.594000000000001</v>
      </c>
      <c r="B7">
        <v>5.6840000000000002</v>
      </c>
      <c r="C7" s="23">
        <v>6.9630000000000001</v>
      </c>
      <c r="D7" s="23">
        <v>3.5739999999999998</v>
      </c>
    </row>
    <row r="8" spans="1:4" x14ac:dyDescent="0.2">
      <c r="A8" s="23">
        <v>16.178000000000001</v>
      </c>
      <c r="B8">
        <v>7.5750000000000002</v>
      </c>
      <c r="C8" s="23">
        <v>6.7549999999999999</v>
      </c>
      <c r="D8" s="23"/>
    </row>
    <row r="9" spans="1:4" x14ac:dyDescent="0.2">
      <c r="A9" s="23"/>
      <c r="C9" s="23"/>
      <c r="D9" s="23">
        <v>2.3610000000000002</v>
      </c>
    </row>
    <row r="10" spans="1:4" x14ac:dyDescent="0.2">
      <c r="A10" s="23">
        <v>23.917000000000002</v>
      </c>
      <c r="B10">
        <v>6.11</v>
      </c>
      <c r="C10" s="23">
        <v>6.657</v>
      </c>
      <c r="D10" s="23">
        <v>7.6189999999999998</v>
      </c>
    </row>
    <row r="11" spans="1:4" x14ac:dyDescent="0.2">
      <c r="A11" s="23">
        <v>24.495999999999999</v>
      </c>
      <c r="B11">
        <v>3.2360000000000002</v>
      </c>
      <c r="C11" s="23">
        <v>8.1539999999999999</v>
      </c>
      <c r="D11" s="23">
        <v>7.99</v>
      </c>
    </row>
    <row r="12" spans="1:4" x14ac:dyDescent="0.2">
      <c r="A12" s="23"/>
      <c r="B12">
        <v>8.3620000000000001</v>
      </c>
      <c r="C12" s="23">
        <v>7.673</v>
      </c>
      <c r="D12" s="23">
        <v>5.7930000000000001</v>
      </c>
    </row>
    <row r="13" spans="1:4" x14ac:dyDescent="0.2">
      <c r="A13" s="23"/>
      <c r="B13">
        <v>3.9129999999999998</v>
      </c>
      <c r="C13" s="23">
        <v>6.8970000000000002</v>
      </c>
      <c r="D13" s="23"/>
    </row>
    <row r="14" spans="1:4" x14ac:dyDescent="0.2">
      <c r="A14" s="23"/>
      <c r="B14">
        <v>4.8639999999999999</v>
      </c>
      <c r="C14" s="23">
        <v>4.82</v>
      </c>
      <c r="D14" s="23">
        <v>7.7169999999999996</v>
      </c>
    </row>
    <row r="15" spans="1:4" x14ac:dyDescent="0.2">
      <c r="A15" s="23">
        <v>16.363</v>
      </c>
      <c r="B15">
        <v>6.1319999999999997</v>
      </c>
      <c r="C15" s="23">
        <v>6.3840000000000003</v>
      </c>
      <c r="D15" s="23"/>
    </row>
    <row r="16" spans="1:4" x14ac:dyDescent="0.2">
      <c r="A16" s="23">
        <v>10.253</v>
      </c>
      <c r="B16">
        <v>6.7439999999999998</v>
      </c>
      <c r="C16" s="23">
        <v>6.0010000000000003</v>
      </c>
      <c r="D16" s="23">
        <v>3.9460000000000002</v>
      </c>
    </row>
    <row r="17" spans="1:4" x14ac:dyDescent="0.2">
      <c r="A17" s="23">
        <v>18.341999999999999</v>
      </c>
      <c r="B17">
        <v>7.9790000000000001</v>
      </c>
      <c r="C17" s="23">
        <v>6.6790000000000003</v>
      </c>
      <c r="D17" s="23">
        <v>6.0449999999999999</v>
      </c>
    </row>
    <row r="18" spans="1:4" x14ac:dyDescent="0.2">
      <c r="A18" s="23"/>
      <c r="B18">
        <v>5.1369999999999996</v>
      </c>
      <c r="C18" s="23">
        <v>7.5090000000000003</v>
      </c>
      <c r="D18" s="23">
        <v>2.6120000000000001</v>
      </c>
    </row>
    <row r="19" spans="1:4" x14ac:dyDescent="0.2">
      <c r="A19" s="23"/>
      <c r="B19">
        <v>6.4820000000000002</v>
      </c>
      <c r="C19" s="23">
        <v>5.181</v>
      </c>
      <c r="D19" s="23">
        <v>8.58</v>
      </c>
    </row>
    <row r="20" spans="1:4" x14ac:dyDescent="0.2">
      <c r="A20" s="23">
        <v>13.161</v>
      </c>
      <c r="B20">
        <v>4.9630000000000001</v>
      </c>
      <c r="C20" s="23">
        <v>6.351</v>
      </c>
      <c r="D20" s="23"/>
    </row>
    <row r="21" spans="1:4" x14ac:dyDescent="0.2">
      <c r="A21" s="23"/>
      <c r="C21" s="23">
        <v>6.3730000000000002</v>
      </c>
      <c r="D21" s="23">
        <v>8.4600000000000009</v>
      </c>
    </row>
    <row r="22" spans="1:4" x14ac:dyDescent="0.2">
      <c r="A22" s="23"/>
      <c r="B22">
        <v>4.1859999999999999</v>
      </c>
      <c r="C22" s="23">
        <v>5.5529999999999999</v>
      </c>
      <c r="D22" s="23">
        <v>7.4</v>
      </c>
    </row>
    <row r="23" spans="1:4" x14ac:dyDescent="0.2">
      <c r="A23" s="23">
        <v>14.483000000000001</v>
      </c>
      <c r="B23">
        <v>5.9790000000000001</v>
      </c>
      <c r="C23" s="23"/>
      <c r="D23" s="23"/>
    </row>
    <row r="24" spans="1:4" x14ac:dyDescent="0.2">
      <c r="A24" s="23"/>
      <c r="B24">
        <v>9.51</v>
      </c>
      <c r="C24" s="23">
        <v>7.4109999999999996</v>
      </c>
      <c r="D24" s="23"/>
    </row>
    <row r="25" spans="1:4" x14ac:dyDescent="0.2">
      <c r="A25" s="23">
        <v>18.484000000000002</v>
      </c>
      <c r="B25">
        <v>6.9740000000000002</v>
      </c>
      <c r="C25" s="23">
        <v>5.4980000000000002</v>
      </c>
      <c r="D25" s="23">
        <v>2.1749999999999998</v>
      </c>
    </row>
    <row r="26" spans="1:4" x14ac:dyDescent="0.2">
      <c r="A26" s="23"/>
      <c r="B26">
        <v>6.3730000000000002</v>
      </c>
      <c r="C26" s="23">
        <v>8.0229999999999997</v>
      </c>
      <c r="D26" s="23">
        <v>5.8259999999999996</v>
      </c>
    </row>
    <row r="27" spans="1:4" x14ac:dyDescent="0.2">
      <c r="A27" s="23">
        <v>13.542999999999999</v>
      </c>
      <c r="B27">
        <v>6.6239999999999997</v>
      </c>
      <c r="C27" s="23">
        <v>2.0659999999999998</v>
      </c>
      <c r="D27" s="23">
        <v>6.0339999999999998</v>
      </c>
    </row>
    <row r="28" spans="1:4" x14ac:dyDescent="0.2">
      <c r="A28" s="23">
        <v>11.281000000000001</v>
      </c>
      <c r="B28">
        <v>12.265000000000001</v>
      </c>
      <c r="C28" s="23">
        <v>7.6619999999999999</v>
      </c>
      <c r="D28" s="23">
        <v>3.2789999999999999</v>
      </c>
    </row>
    <row r="29" spans="1:4" x14ac:dyDescent="0.2">
      <c r="A29" s="23"/>
      <c r="C29" s="23">
        <v>7.641</v>
      </c>
      <c r="D29" s="23">
        <v>3.9020000000000001</v>
      </c>
    </row>
    <row r="30" spans="1:4" x14ac:dyDescent="0.2">
      <c r="A30" s="23">
        <v>25.064</v>
      </c>
      <c r="B30">
        <v>4.9630000000000001</v>
      </c>
      <c r="C30" s="23">
        <v>6.2519999999999998</v>
      </c>
      <c r="D30" s="23"/>
    </row>
    <row r="31" spans="1:4" x14ac:dyDescent="0.2">
      <c r="A31" s="23"/>
      <c r="C31" s="23">
        <v>6.2960000000000003</v>
      </c>
      <c r="D31" s="23">
        <v>8.0779999999999994</v>
      </c>
    </row>
    <row r="32" spans="1:4" x14ac:dyDescent="0.2">
      <c r="A32" s="23"/>
      <c r="C32" s="23">
        <v>6.0119999999999996</v>
      </c>
      <c r="D32" s="23">
        <v>7.17</v>
      </c>
    </row>
    <row r="33" spans="1:4" x14ac:dyDescent="0.2">
      <c r="A33" s="23">
        <v>20.013999999999999</v>
      </c>
      <c r="C33" s="23">
        <v>6.6130000000000004</v>
      </c>
      <c r="D33" s="23"/>
    </row>
    <row r="34" spans="1:4" x14ac:dyDescent="0.2">
      <c r="A34" s="23">
        <v>20.058</v>
      </c>
      <c r="C34" s="23"/>
      <c r="D34" s="23">
        <v>7.2469999999999999</v>
      </c>
    </row>
    <row r="35" spans="1:4" x14ac:dyDescent="0.2">
      <c r="A35" s="23">
        <v>19.172999999999998</v>
      </c>
      <c r="C35" s="23">
        <v>8.0129999999999999</v>
      </c>
      <c r="D35" s="23"/>
    </row>
    <row r="36" spans="1:4" x14ac:dyDescent="0.2">
      <c r="A36" s="23">
        <v>15.074</v>
      </c>
      <c r="C36" s="23"/>
      <c r="D36" s="23">
        <v>8.5589999999999993</v>
      </c>
    </row>
    <row r="37" spans="1:4" x14ac:dyDescent="0.2">
      <c r="A37" s="23">
        <v>12.898</v>
      </c>
      <c r="C37" s="23">
        <v>6.69</v>
      </c>
      <c r="D37" s="23">
        <v>4.0229999999999997</v>
      </c>
    </row>
    <row r="38" spans="1:4" x14ac:dyDescent="0.2">
      <c r="A38" s="23">
        <v>16.396000000000001</v>
      </c>
      <c r="C38" s="23">
        <v>5.1159999999999997</v>
      </c>
      <c r="D38" s="23"/>
    </row>
    <row r="39" spans="1:4" x14ac:dyDescent="0.2">
      <c r="A39" s="23">
        <v>18.2</v>
      </c>
      <c r="C39" s="23">
        <v>7.4329999999999998</v>
      </c>
      <c r="D39" s="23">
        <v>3.7269999999999999</v>
      </c>
    </row>
    <row r="40" spans="1:4" x14ac:dyDescent="0.2">
      <c r="A40" s="23"/>
      <c r="C40" s="23">
        <v>7.2469999999999999</v>
      </c>
      <c r="D40" s="23">
        <v>5.76</v>
      </c>
    </row>
    <row r="41" spans="1:4" x14ac:dyDescent="0.2">
      <c r="A41" s="23">
        <v>14.647</v>
      </c>
      <c r="C41" s="23">
        <v>6.3620000000000001</v>
      </c>
      <c r="D41" s="23"/>
    </row>
    <row r="42" spans="1:4" x14ac:dyDescent="0.2">
      <c r="A42" s="23"/>
      <c r="C42" s="23"/>
      <c r="D42" s="23">
        <v>6.34</v>
      </c>
    </row>
    <row r="43" spans="1:4" x14ac:dyDescent="0.2">
      <c r="A43" s="23">
        <v>19.326000000000001</v>
      </c>
      <c r="C43" s="23">
        <v>8.2959999999999994</v>
      </c>
      <c r="D43" s="23">
        <v>4.0229999999999997</v>
      </c>
    </row>
    <row r="44" spans="1:4" x14ac:dyDescent="0.2">
      <c r="A44" s="23">
        <v>25.173999999999999</v>
      </c>
      <c r="C44" s="23">
        <v>5.17</v>
      </c>
      <c r="D44" s="23">
        <v>3.1589999999999998</v>
      </c>
    </row>
    <row r="45" spans="1:4" x14ac:dyDescent="0.2">
      <c r="C45" s="23">
        <v>4.0119999999999996</v>
      </c>
      <c r="D45" s="23">
        <v>5.0609999999999999</v>
      </c>
    </row>
    <row r="46" spans="1:4" x14ac:dyDescent="0.2">
      <c r="C46" s="23">
        <v>3.8149999999999999</v>
      </c>
      <c r="D46" s="23">
        <v>5.7060000000000004</v>
      </c>
    </row>
    <row r="47" spans="1:4" x14ac:dyDescent="0.2">
      <c r="C47" s="23"/>
      <c r="D47" s="23">
        <v>1.88</v>
      </c>
    </row>
    <row r="48" spans="1:4" x14ac:dyDescent="0.2">
      <c r="C48" s="23"/>
      <c r="D48" s="23">
        <v>6.7770000000000001</v>
      </c>
    </row>
    <row r="49" spans="3:4" x14ac:dyDescent="0.2">
      <c r="C49" s="23"/>
      <c r="D49" s="23">
        <v>6.0229999999999997</v>
      </c>
    </row>
    <row r="50" spans="3:4" x14ac:dyDescent="0.2">
      <c r="C50" s="23"/>
      <c r="D50" s="23">
        <v>3.8479999999999999</v>
      </c>
    </row>
    <row r="51" spans="3:4" x14ac:dyDescent="0.2">
      <c r="C51" s="23"/>
      <c r="D51" s="23">
        <v>5.0060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EE9E4-1322-0248-A315-B0132777DECF}">
  <dimension ref="A1:O44"/>
  <sheetViews>
    <sheetView topLeftCell="E1" workbookViewId="0">
      <selection activeCell="P48" sqref="P48"/>
    </sheetView>
  </sheetViews>
  <sheetFormatPr baseColWidth="10" defaultRowHeight="16" x14ac:dyDescent="0.2"/>
  <cols>
    <col min="1" max="1" width="42.33203125" customWidth="1"/>
    <col min="2" max="2" width="11.5" bestFit="1" customWidth="1"/>
    <col min="6" max="6" width="37.1640625" customWidth="1"/>
    <col min="7" max="7" width="11.5" bestFit="1" customWidth="1"/>
    <col min="8" max="8" width="11" bestFit="1" customWidth="1"/>
    <col min="12" max="12" width="39" customWidth="1"/>
    <col min="13" max="13" width="11.5" bestFit="1" customWidth="1"/>
    <col min="14" max="14" width="11" bestFit="1" customWidth="1"/>
  </cols>
  <sheetData>
    <row r="1" spans="1:15" s="11" customFormat="1" x14ac:dyDescent="0.2">
      <c r="A1" s="11" t="s">
        <v>42</v>
      </c>
      <c r="B1" s="11" t="s">
        <v>40</v>
      </c>
      <c r="C1" s="11" t="s">
        <v>41</v>
      </c>
      <c r="D1" t="s">
        <v>44</v>
      </c>
      <c r="F1" s="11" t="s">
        <v>42</v>
      </c>
      <c r="G1" s="11" t="s">
        <v>40</v>
      </c>
      <c r="H1" s="11" t="s">
        <v>41</v>
      </c>
      <c r="I1" t="s">
        <v>44</v>
      </c>
      <c r="L1" s="11" t="s">
        <v>42</v>
      </c>
      <c r="M1" s="11" t="s">
        <v>40</v>
      </c>
      <c r="N1" s="11" t="s">
        <v>41</v>
      </c>
      <c r="O1" t="s">
        <v>44</v>
      </c>
    </row>
    <row r="2" spans="1:15" ht="48" x14ac:dyDescent="0.2">
      <c r="A2" s="15" t="s">
        <v>45</v>
      </c>
      <c r="F2" s="15" t="s">
        <v>43</v>
      </c>
      <c r="L2" s="15" t="s">
        <v>46</v>
      </c>
    </row>
    <row r="3" spans="1:15" x14ac:dyDescent="0.2">
      <c r="A3" t="s">
        <v>22</v>
      </c>
      <c r="C3">
        <v>1</v>
      </c>
      <c r="D3">
        <v>1</v>
      </c>
      <c r="F3" t="s">
        <v>22</v>
      </c>
      <c r="G3">
        <v>1</v>
      </c>
      <c r="I3">
        <v>1</v>
      </c>
      <c r="L3" t="s">
        <v>22</v>
      </c>
      <c r="M3">
        <v>1</v>
      </c>
      <c r="O3">
        <v>1</v>
      </c>
    </row>
    <row r="4" spans="1:15" x14ac:dyDescent="0.2">
      <c r="C4">
        <v>1</v>
      </c>
      <c r="D4">
        <v>2</v>
      </c>
      <c r="H4">
        <v>1</v>
      </c>
      <c r="I4">
        <v>2</v>
      </c>
      <c r="N4">
        <v>1</v>
      </c>
      <c r="O4">
        <v>2</v>
      </c>
    </row>
    <row r="5" spans="1:15" x14ac:dyDescent="0.2">
      <c r="C5">
        <v>1</v>
      </c>
      <c r="D5">
        <v>3</v>
      </c>
      <c r="H5">
        <v>1</v>
      </c>
      <c r="I5">
        <v>3</v>
      </c>
      <c r="M5">
        <v>1</v>
      </c>
      <c r="O5">
        <v>3</v>
      </c>
    </row>
    <row r="6" spans="1:15" x14ac:dyDescent="0.2">
      <c r="C6">
        <v>1</v>
      </c>
      <c r="D6">
        <v>4</v>
      </c>
      <c r="G6">
        <v>1</v>
      </c>
      <c r="I6">
        <v>4</v>
      </c>
      <c r="M6">
        <v>1</v>
      </c>
      <c r="O6">
        <v>4</v>
      </c>
    </row>
    <row r="7" spans="1:15" x14ac:dyDescent="0.2">
      <c r="C7">
        <v>1</v>
      </c>
      <c r="D7">
        <v>5</v>
      </c>
      <c r="H7">
        <v>1</v>
      </c>
      <c r="I7">
        <v>5</v>
      </c>
      <c r="N7">
        <v>1</v>
      </c>
      <c r="O7">
        <v>5</v>
      </c>
    </row>
    <row r="8" spans="1:15" x14ac:dyDescent="0.2">
      <c r="C8">
        <v>1</v>
      </c>
      <c r="D8">
        <v>6</v>
      </c>
      <c r="G8">
        <v>1</v>
      </c>
      <c r="I8">
        <v>6</v>
      </c>
      <c r="N8">
        <v>1</v>
      </c>
      <c r="O8">
        <v>6</v>
      </c>
    </row>
    <row r="9" spans="1:15" x14ac:dyDescent="0.2">
      <c r="C9">
        <v>1</v>
      </c>
      <c r="D9">
        <v>7</v>
      </c>
      <c r="G9">
        <v>1</v>
      </c>
      <c r="I9">
        <v>7</v>
      </c>
      <c r="N9">
        <v>1</v>
      </c>
      <c r="O9">
        <v>7</v>
      </c>
    </row>
    <row r="10" spans="1:15" x14ac:dyDescent="0.2">
      <c r="C10">
        <v>1</v>
      </c>
      <c r="D10">
        <v>8</v>
      </c>
      <c r="G10">
        <v>1</v>
      </c>
      <c r="I10">
        <v>8</v>
      </c>
      <c r="N10">
        <v>1</v>
      </c>
      <c r="O10">
        <v>8</v>
      </c>
    </row>
    <row r="11" spans="1:15" x14ac:dyDescent="0.2">
      <c r="C11">
        <v>1</v>
      </c>
      <c r="D11">
        <v>9</v>
      </c>
      <c r="G11">
        <v>1</v>
      </c>
      <c r="I11">
        <v>9</v>
      </c>
      <c r="N11">
        <v>1</v>
      </c>
      <c r="O11">
        <v>9</v>
      </c>
    </row>
    <row r="12" spans="1:15" x14ac:dyDescent="0.2">
      <c r="C12">
        <v>1</v>
      </c>
      <c r="D12">
        <v>10</v>
      </c>
      <c r="H12">
        <v>1</v>
      </c>
      <c r="I12">
        <v>10</v>
      </c>
      <c r="N12">
        <v>1</v>
      </c>
      <c r="O12">
        <v>10</v>
      </c>
    </row>
    <row r="13" spans="1:15" x14ac:dyDescent="0.2">
      <c r="C13">
        <v>1</v>
      </c>
      <c r="D13">
        <v>11</v>
      </c>
      <c r="H13">
        <v>1</v>
      </c>
      <c r="I13">
        <v>11</v>
      </c>
      <c r="L13" t="s">
        <v>23</v>
      </c>
      <c r="N13">
        <v>1</v>
      </c>
      <c r="O13">
        <v>11</v>
      </c>
    </row>
    <row r="14" spans="1:15" x14ac:dyDescent="0.2">
      <c r="A14" t="s">
        <v>23</v>
      </c>
      <c r="C14">
        <v>1</v>
      </c>
      <c r="D14">
        <v>12</v>
      </c>
      <c r="H14">
        <v>1</v>
      </c>
      <c r="I14">
        <v>12</v>
      </c>
      <c r="M14">
        <v>1</v>
      </c>
      <c r="O14">
        <v>12</v>
      </c>
    </row>
    <row r="15" spans="1:15" x14ac:dyDescent="0.2">
      <c r="C15">
        <v>1</v>
      </c>
      <c r="D15">
        <v>13</v>
      </c>
      <c r="F15" t="s">
        <v>23</v>
      </c>
      <c r="H15">
        <v>1</v>
      </c>
      <c r="I15">
        <v>13</v>
      </c>
      <c r="M15">
        <v>1</v>
      </c>
      <c r="O15">
        <v>13</v>
      </c>
    </row>
    <row r="16" spans="1:15" x14ac:dyDescent="0.2">
      <c r="C16">
        <v>1</v>
      </c>
      <c r="D16">
        <v>14</v>
      </c>
      <c r="H16">
        <v>1</v>
      </c>
      <c r="I16">
        <v>14</v>
      </c>
      <c r="N16">
        <v>1</v>
      </c>
      <c r="O16">
        <v>14</v>
      </c>
    </row>
    <row r="17" spans="1:15" x14ac:dyDescent="0.2">
      <c r="C17">
        <v>1</v>
      </c>
      <c r="D17">
        <v>15</v>
      </c>
      <c r="G17">
        <v>1</v>
      </c>
      <c r="I17">
        <v>15</v>
      </c>
      <c r="M17">
        <v>1</v>
      </c>
      <c r="O17">
        <v>15</v>
      </c>
    </row>
    <row r="18" spans="1:15" x14ac:dyDescent="0.2">
      <c r="C18">
        <v>1</v>
      </c>
      <c r="D18">
        <v>16</v>
      </c>
      <c r="H18">
        <v>1</v>
      </c>
      <c r="I18">
        <v>16</v>
      </c>
      <c r="N18">
        <v>1</v>
      </c>
      <c r="O18">
        <v>16</v>
      </c>
    </row>
    <row r="19" spans="1:15" x14ac:dyDescent="0.2">
      <c r="C19">
        <v>1</v>
      </c>
      <c r="D19">
        <v>17</v>
      </c>
      <c r="H19">
        <v>1</v>
      </c>
      <c r="I19">
        <v>17</v>
      </c>
      <c r="N19">
        <v>1</v>
      </c>
      <c r="O19">
        <v>17</v>
      </c>
    </row>
    <row r="20" spans="1:15" x14ac:dyDescent="0.2">
      <c r="C20">
        <v>1</v>
      </c>
      <c r="D20">
        <v>18</v>
      </c>
      <c r="G20">
        <v>1</v>
      </c>
      <c r="I20">
        <v>18</v>
      </c>
      <c r="M20">
        <v>1</v>
      </c>
      <c r="O20">
        <v>18</v>
      </c>
    </row>
    <row r="21" spans="1:15" x14ac:dyDescent="0.2">
      <c r="C21">
        <v>1</v>
      </c>
      <c r="D21">
        <v>19</v>
      </c>
      <c r="G21">
        <v>1</v>
      </c>
      <c r="I21">
        <v>19</v>
      </c>
      <c r="N21">
        <v>1</v>
      </c>
      <c r="O21">
        <v>19</v>
      </c>
    </row>
    <row r="22" spans="1:15" x14ac:dyDescent="0.2">
      <c r="C22">
        <v>1</v>
      </c>
      <c r="D22">
        <v>20</v>
      </c>
      <c r="G22">
        <v>1</v>
      </c>
      <c r="I22">
        <v>20</v>
      </c>
      <c r="M22">
        <v>1</v>
      </c>
      <c r="O22">
        <v>20</v>
      </c>
    </row>
    <row r="23" spans="1:15" x14ac:dyDescent="0.2">
      <c r="A23" t="s">
        <v>47</v>
      </c>
      <c r="B23">
        <v>0</v>
      </c>
      <c r="C23">
        <f>SUM(C3:C22)</f>
        <v>20</v>
      </c>
      <c r="G23">
        <v>1</v>
      </c>
      <c r="I23">
        <v>21</v>
      </c>
      <c r="M23">
        <v>1</v>
      </c>
      <c r="O23">
        <v>21</v>
      </c>
    </row>
    <row r="24" spans="1:15" x14ac:dyDescent="0.2">
      <c r="A24" t="s">
        <v>48</v>
      </c>
      <c r="B24" s="11"/>
      <c r="C24">
        <f>C23</f>
        <v>20</v>
      </c>
      <c r="D24" s="11"/>
      <c r="H24">
        <v>1</v>
      </c>
      <c r="I24">
        <v>22</v>
      </c>
      <c r="N24">
        <v>1</v>
      </c>
      <c r="O24">
        <v>22</v>
      </c>
    </row>
    <row r="25" spans="1:15" x14ac:dyDescent="0.2">
      <c r="A25" s="1" t="s">
        <v>49</v>
      </c>
      <c r="B25" s="11">
        <f>B23/C24*100</f>
        <v>0</v>
      </c>
      <c r="C25" s="11"/>
      <c r="G25">
        <v>1</v>
      </c>
      <c r="I25">
        <v>23</v>
      </c>
      <c r="N25">
        <v>1</v>
      </c>
      <c r="O25">
        <v>23</v>
      </c>
    </row>
    <row r="26" spans="1:15" x14ac:dyDescent="0.2">
      <c r="G26">
        <v>1</v>
      </c>
      <c r="I26">
        <v>24</v>
      </c>
      <c r="N26">
        <v>1</v>
      </c>
      <c r="O26">
        <v>24</v>
      </c>
    </row>
    <row r="27" spans="1:15" x14ac:dyDescent="0.2">
      <c r="G27">
        <v>1</v>
      </c>
      <c r="I27">
        <v>25</v>
      </c>
      <c r="N27">
        <v>1</v>
      </c>
      <c r="O27">
        <v>25</v>
      </c>
    </row>
    <row r="28" spans="1:15" x14ac:dyDescent="0.2">
      <c r="G28">
        <v>1</v>
      </c>
      <c r="I28">
        <v>26</v>
      </c>
      <c r="L28" t="s">
        <v>24</v>
      </c>
      <c r="M28">
        <v>1</v>
      </c>
      <c r="O28">
        <v>26</v>
      </c>
    </row>
    <row r="29" spans="1:15" x14ac:dyDescent="0.2">
      <c r="G29">
        <v>1</v>
      </c>
      <c r="I29">
        <v>27</v>
      </c>
      <c r="M29">
        <v>1</v>
      </c>
      <c r="O29">
        <v>27</v>
      </c>
    </row>
    <row r="30" spans="1:15" x14ac:dyDescent="0.2">
      <c r="F30" t="s">
        <v>24</v>
      </c>
      <c r="G30">
        <v>1</v>
      </c>
      <c r="I30">
        <v>28</v>
      </c>
      <c r="N30">
        <v>1</v>
      </c>
      <c r="O30">
        <v>28</v>
      </c>
    </row>
    <row r="31" spans="1:15" x14ac:dyDescent="0.2">
      <c r="G31">
        <v>1</v>
      </c>
      <c r="I31">
        <v>29</v>
      </c>
      <c r="M31">
        <v>1</v>
      </c>
      <c r="O31">
        <v>29</v>
      </c>
    </row>
    <row r="32" spans="1:15" x14ac:dyDescent="0.2">
      <c r="G32">
        <v>1</v>
      </c>
      <c r="I32">
        <v>30</v>
      </c>
      <c r="N32">
        <v>1</v>
      </c>
      <c r="O32">
        <v>30</v>
      </c>
    </row>
    <row r="33" spans="6:15" x14ac:dyDescent="0.2">
      <c r="G33">
        <v>1</v>
      </c>
      <c r="I33">
        <v>31</v>
      </c>
      <c r="M33">
        <v>1</v>
      </c>
      <c r="O33">
        <v>31</v>
      </c>
    </row>
    <row r="34" spans="6:15" x14ac:dyDescent="0.2">
      <c r="G34">
        <v>1</v>
      </c>
      <c r="I34">
        <v>32</v>
      </c>
      <c r="M34">
        <v>1</v>
      </c>
      <c r="O34">
        <v>32</v>
      </c>
    </row>
    <row r="35" spans="6:15" x14ac:dyDescent="0.2">
      <c r="G35">
        <v>1</v>
      </c>
      <c r="I35">
        <v>33</v>
      </c>
      <c r="M35">
        <v>1</v>
      </c>
      <c r="O35">
        <v>33</v>
      </c>
    </row>
    <row r="36" spans="6:15" x14ac:dyDescent="0.2">
      <c r="F36" t="s">
        <v>47</v>
      </c>
      <c r="G36">
        <f>SUM(G3:G35)</f>
        <v>22</v>
      </c>
      <c r="H36">
        <f>SUM(H3:H35)</f>
        <v>11</v>
      </c>
      <c r="M36">
        <v>1</v>
      </c>
      <c r="O36">
        <v>34</v>
      </c>
    </row>
    <row r="37" spans="6:15" x14ac:dyDescent="0.2">
      <c r="F37" t="s">
        <v>48</v>
      </c>
      <c r="G37">
        <f>G36+H36</f>
        <v>33</v>
      </c>
      <c r="N37">
        <v>1</v>
      </c>
      <c r="O37">
        <v>35</v>
      </c>
    </row>
    <row r="38" spans="6:15" x14ac:dyDescent="0.2">
      <c r="F38" s="1" t="s">
        <v>49</v>
      </c>
      <c r="G38" s="16">
        <f>G36/G37*100</f>
        <v>66.666666666666657</v>
      </c>
      <c r="M38">
        <v>1</v>
      </c>
      <c r="O38">
        <v>36</v>
      </c>
    </row>
    <row r="39" spans="6:15" x14ac:dyDescent="0.2">
      <c r="N39">
        <v>1</v>
      </c>
      <c r="O39">
        <v>37</v>
      </c>
    </row>
    <row r="40" spans="6:15" x14ac:dyDescent="0.2">
      <c r="N40">
        <v>1</v>
      </c>
      <c r="O40">
        <v>38</v>
      </c>
    </row>
    <row r="41" spans="6:15" x14ac:dyDescent="0.2">
      <c r="N41">
        <v>1</v>
      </c>
      <c r="O41">
        <v>39</v>
      </c>
    </row>
    <row r="42" spans="6:15" x14ac:dyDescent="0.2">
      <c r="L42" t="s">
        <v>47</v>
      </c>
      <c r="M42">
        <f>SUM(M3:M41)</f>
        <v>17</v>
      </c>
      <c r="N42">
        <f>SUM(N3:N41)</f>
        <v>22</v>
      </c>
    </row>
    <row r="43" spans="6:15" x14ac:dyDescent="0.2">
      <c r="L43" t="s">
        <v>48</v>
      </c>
      <c r="M43">
        <f>M42+N42</f>
        <v>39</v>
      </c>
    </row>
    <row r="44" spans="6:15" x14ac:dyDescent="0.2">
      <c r="L44" s="1" t="s">
        <v>49</v>
      </c>
      <c r="M44" s="16">
        <f>M42/M43*100</f>
        <v>43.5897435897435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_1B</vt:lpstr>
      <vt:lpstr>Fig_1C</vt:lpstr>
      <vt:lpstr>Fig_1D</vt:lpstr>
      <vt:lpstr>Fig_1E</vt:lpstr>
      <vt:lpstr>Fig_1G</vt:lpstr>
      <vt:lpstr>Fig_2B</vt:lpstr>
      <vt:lpstr>Fig_3C</vt:lpstr>
      <vt:lpstr>Fig_4B</vt:lpstr>
      <vt:lpstr>Fig_4E</vt:lpstr>
      <vt:lpstr>Fig_5B</vt:lpstr>
      <vt:lpstr>Fig_6B</vt:lpstr>
      <vt:lpstr>Fig_6D</vt:lpstr>
      <vt:lpstr>S3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chipurenko, Inna</dc:creator>
  <cp:lastModifiedBy>Nechipurenko, Inna</cp:lastModifiedBy>
  <dcterms:created xsi:type="dcterms:W3CDTF">2023-10-16T13:27:20Z</dcterms:created>
  <dcterms:modified xsi:type="dcterms:W3CDTF">2023-10-17T02:19:19Z</dcterms:modified>
</cp:coreProperties>
</file>